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2200" yWindow="380" windowWidth="25040" windowHeight="16980" tabRatio="500" firstSheet="1" activeTab="4"/>
  </bookViews>
  <sheets>
    <sheet name="Lettuce" sheetId="2" r:id="rId1"/>
    <sheet name="Test non param.Fv_Fm" sheetId="3" r:id="rId2"/>
    <sheet name="Test non param.F0" sheetId="4" r:id="rId3"/>
    <sheet name="Test non param.Sm" sheetId="5" r:id="rId4"/>
    <sheet name="Test non param.Vk_Vj" sheetId="6" r:id="rId5"/>
  </sheets>
  <calcPr calcId="14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13" i="4"/>
  <c r="J12"/>
  <c r="J11"/>
  <c r="J13" i="3"/>
  <c r="J12"/>
  <c r="J11"/>
  <c r="J13" i="5"/>
  <c r="J12"/>
  <c r="J11"/>
  <c r="J13" i="6"/>
  <c r="J12"/>
  <c r="J11"/>
</calcChain>
</file>

<file path=xl/sharedStrings.xml><?xml version="1.0" encoding="utf-8"?>
<sst xmlns="http://schemas.openxmlformats.org/spreadsheetml/2006/main" count="343" uniqueCount="72">
  <si>
    <t>Données : Classeur = lettuce ChlF.xlsx / Feuille = Feuil1 / Plage = Feuil1!$D$2:$D$59 / 57 lignes et 1 colonne</t>
  </si>
  <si>
    <t>5759 | T1min</t>
  </si>
  <si>
    <t>5759 | T0.2s</t>
  </si>
  <si>
    <t>5759 | Temoin</t>
  </si>
  <si>
    <t>Test de Kruskal-Wallis (5759) :</t>
  </si>
  <si>
    <t>Le risque de rejeter l'hypothèse nulle H0 alors qu'elle est vraie est inférieur à 0.21%.</t>
  </si>
  <si>
    <t>XLSTAT 2011.4.02 - Comparaison de k échantillons (Kruskal-Wallis, Friedman, ...) - le 25/04/ à 13:40:45</t>
  </si>
  <si>
    <t>Identifiants d'échantillon : Classeur = lettuce ChlF.xlsx / Feuille = Feuil1 / Plage = Feuil1!$A$2:$A$59 / 57 lignes et 1 colonne</t>
  </si>
  <si>
    <t>26,0044091710758 | T1min</t>
  </si>
  <si>
    <t>26,0044091710758 | T0.2s</t>
  </si>
  <si>
    <t>26,0044091710758 | Temoin</t>
  </si>
  <si>
    <t>Test de Kruskal-Wallis (26,0044091710758) :</t>
  </si>
  <si>
    <t>Le risque de rejeter l'hypothèse nulle H0 alors qu'elle est vraie est inférieur à 0.16%.</t>
  </si>
  <si>
    <t>XLSTAT 2011.4.02 - Comparaison de k échantillons (Kruskal-Wallis, Friedman, ...) - le 25/04/ à 13:44:28</t>
  </si>
  <si>
    <t>Données : Classeur = lettuce ChlF.xlsx / Feuille = Feuil1 / Plage = Feuil1!$F$2:$F$59 / 57 lignes et 1 colonne</t>
  </si>
  <si>
    <t>1434,7476958916 | T1min</t>
  </si>
  <si>
    <t>1434,7476958916 | T0.2s</t>
  </si>
  <si>
    <t>1434,7476958916 | Temoin</t>
  </si>
  <si>
    <t>Test de Kruskal-Wallis (1434,7476958916) :</t>
  </si>
  <si>
    <t>Etant donné que la p-value calculée est supérieure au niveau de signification seuil alpha=0.05, on ne peut pas rejeter l'hypothèse nulle H0.</t>
  </si>
  <si>
    <t>Le risque de rejeter l'hypothèse nulle H0 alors qu'elle est vraie est de 42.43%.</t>
  </si>
  <si>
    <t>Temps</t>
  </si>
  <si>
    <t>Fo</t>
  </si>
  <si>
    <t>Fv/Fm</t>
  </si>
  <si>
    <t>PI</t>
  </si>
  <si>
    <t>Sm</t>
  </si>
  <si>
    <t>Vk/VJ</t>
  </si>
  <si>
    <t>T1min</t>
  </si>
  <si>
    <t>1S</t>
  </si>
  <si>
    <t>Temoin</t>
  </si>
  <si>
    <t>XLSTAT 2011.4.02 - Comparaison de k échantillons (Kruskal-Wallis, Friedman, ...) - le 25/04/ à 13:26:03</t>
  </si>
  <si>
    <t>Données : Classeur = lettuce ChlF.xlsx / Feuille = Feuil1 / Plage = Feuil1!$E$2:$E$59 / 57 lignes et 1 colonne</t>
  </si>
  <si>
    <t>Identifiants d'échantillon : Classeur = lettuce ChlF.xlsx / Feuille = Feuil1 / Plage = Feuil1!$C$2:$C$59 / 57 lignes et 1 colonne</t>
  </si>
  <si>
    <t>Niveau de signification (%) : 5</t>
  </si>
  <si>
    <t>Temps maximum (s) : 180</t>
  </si>
  <si>
    <t>Statistiques descriptives :</t>
  </si>
  <si>
    <t>Variable</t>
  </si>
  <si>
    <t>Observations</t>
  </si>
  <si>
    <t>Obs. avec données manquantes</t>
  </si>
  <si>
    <t>Obs. sans données manquantes</t>
  </si>
  <si>
    <t>Minimum</t>
  </si>
  <si>
    <t>Maximum</t>
  </si>
  <si>
    <t>Moyenne</t>
  </si>
  <si>
    <t>Ecart-type</t>
  </si>
  <si>
    <t>0,819 | T1min</t>
  </si>
  <si>
    <t>0,819 | T0.2s</t>
  </si>
  <si>
    <t>0,819 | Temoin</t>
  </si>
  <si>
    <t>Test de Kruskal-Wallis (0,819) :</t>
  </si>
  <si>
    <t>K</t>
  </si>
  <si>
    <t>p-value (bilatérale)</t>
  </si>
  <si>
    <t>alpha</t>
  </si>
  <si>
    <t>La p-value exacte n'a pas pu être calculée. Une approximation a été utilisée pour calculer la p-value.</t>
  </si>
  <si>
    <t>Interprétation du test :</t>
  </si>
  <si>
    <t>H0 : Les échantillons proviennent de la même population.</t>
  </si>
  <si>
    <t>Ha : Les échantillons proviennent de populations différentes.</t>
  </si>
  <si>
    <t>Etant donné que la p-value calculée est inférieure au niveau de signification alpha=0.05, on doit rejeter l'hypothèse nulle H0, et retenir l'hypothèse alternative Ha.</t>
  </si>
  <si>
    <t>Le risque de rejeter l'hypothèse nulle H0 alors qu'elle est vraie est inférieur à 0.25%.</t>
  </si>
  <si>
    <t>Des ex-aequo ont été détectés et les corrections appropriées ont été appliquées.</t>
  </si>
  <si>
    <t>Comparaisons multiples par paires suivant la procédure de Dunn / Test bilatéral :</t>
  </si>
  <si>
    <t>Echantillon</t>
  </si>
  <si>
    <t>Effectif</t>
  </si>
  <si>
    <t>Somme des rangs</t>
  </si>
  <si>
    <t>Moyenne des rangs</t>
  </si>
  <si>
    <t>Groupes</t>
  </si>
  <si>
    <t>A</t>
  </si>
  <si>
    <t>B</t>
  </si>
  <si>
    <t>Tableau des différences par paires :</t>
  </si>
  <si>
    <t>Différences significatives :</t>
  </si>
  <si>
    <t>Non</t>
  </si>
  <si>
    <t>Oui</t>
  </si>
  <si>
    <t>p-values :</t>
  </si>
  <si>
    <t>XLSTAT 2011.4.02 - Comparaison de k échantillons (Kruskal-Wallis, Friedman, ...) - le 25/04/ à 12:53:10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</borders>
  <cellStyleXfs count="5">
    <xf numFmtId="0" fontId="0" fillId="0" borderId="0"/>
    <xf numFmtId="0" fontId="3" fillId="0" borderId="0"/>
    <xf numFmtId="0" fontId="1" fillId="0" borderId="0"/>
    <xf numFmtId="0" fontId="1" fillId="0" borderId="0"/>
    <xf numFmtId="0" fontId="1" fillId="0" borderId="0"/>
  </cellStyleXfs>
  <cellXfs count="101">
    <xf numFmtId="0" fontId="0" fillId="0" borderId="0" xfId="0"/>
    <xf numFmtId="0" fontId="3" fillId="0" borderId="0" xfId="1"/>
    <xf numFmtId="0" fontId="3" fillId="2" borderId="0" xfId="1" applyFill="1"/>
    <xf numFmtId="0" fontId="1" fillId="0" borderId="0" xfId="2"/>
    <xf numFmtId="0" fontId="1" fillId="0" borderId="1" xfId="2" applyFont="1" applyBorder="1" applyAlignment="1">
      <alignment horizontal="center"/>
    </xf>
    <xf numFmtId="0" fontId="1" fillId="0" borderId="2" xfId="2" applyBorder="1" applyAlignment="1"/>
    <xf numFmtId="0" fontId="1" fillId="0" borderId="2" xfId="2" applyNumberFormat="1" applyBorder="1" applyAlignment="1"/>
    <xf numFmtId="164" fontId="1" fillId="0" borderId="2" xfId="2" applyNumberFormat="1" applyBorder="1" applyAlignment="1"/>
    <xf numFmtId="0" fontId="1" fillId="0" borderId="0" xfId="2" applyAlignment="1"/>
    <xf numFmtId="0" fontId="1" fillId="0" borderId="0" xfId="2" applyNumberFormat="1" applyAlignment="1"/>
    <xf numFmtId="164" fontId="1" fillId="0" borderId="0" xfId="2" applyNumberFormat="1" applyAlignment="1"/>
    <xf numFmtId="0" fontId="1" fillId="0" borderId="3" xfId="2" applyBorder="1" applyAlignment="1"/>
    <xf numFmtId="0" fontId="1" fillId="0" borderId="3" xfId="2" applyNumberFormat="1" applyBorder="1" applyAlignment="1"/>
    <xf numFmtId="164" fontId="1" fillId="0" borderId="3" xfId="2" applyNumberFormat="1" applyBorder="1" applyAlignment="1"/>
    <xf numFmtId="0" fontId="1" fillId="0" borderId="1" xfId="2" applyBorder="1" applyAlignment="1"/>
    <xf numFmtId="164" fontId="1" fillId="0" borderId="1" xfId="2" applyNumberFormat="1" applyBorder="1" applyAlignment="1">
      <alignment horizontal="right"/>
    </xf>
    <xf numFmtId="164" fontId="1" fillId="0" borderId="0" xfId="2" applyNumberFormat="1" applyAlignment="1">
      <alignment horizontal="right"/>
    </xf>
    <xf numFmtId="0" fontId="1" fillId="0" borderId="3" xfId="2" applyNumberFormat="1" applyBorder="1" applyAlignment="1">
      <alignment horizontal="right"/>
    </xf>
    <xf numFmtId="0" fontId="1" fillId="0" borderId="0" xfId="2" applyFont="1"/>
    <xf numFmtId="0" fontId="1" fillId="0" borderId="2" xfId="2" applyNumberFormat="1" applyBorder="1" applyAlignment="1">
      <alignment horizontal="center"/>
    </xf>
    <xf numFmtId="164" fontId="1" fillId="0" borderId="2" xfId="2" applyNumberFormat="1" applyBorder="1" applyAlignment="1">
      <alignment horizontal="center"/>
    </xf>
    <xf numFmtId="164" fontId="1" fillId="0" borderId="6" xfId="2" applyNumberFormat="1" applyBorder="1" applyAlignment="1">
      <alignment horizontal="center"/>
    </xf>
    <xf numFmtId="0" fontId="1" fillId="0" borderId="0" xfId="2" applyNumberFormat="1" applyAlignment="1">
      <alignment horizontal="center"/>
    </xf>
    <xf numFmtId="164" fontId="1" fillId="0" borderId="0" xfId="2" applyNumberFormat="1" applyAlignment="1">
      <alignment horizontal="center"/>
    </xf>
    <xf numFmtId="164" fontId="1" fillId="0" borderId="7" xfId="2" applyNumberFormat="1" applyBorder="1" applyAlignment="1">
      <alignment horizontal="center"/>
    </xf>
    <xf numFmtId="0" fontId="1" fillId="0" borderId="3" xfId="2" applyNumberFormat="1" applyBorder="1" applyAlignment="1">
      <alignment horizontal="center"/>
    </xf>
    <xf numFmtId="164" fontId="1" fillId="0" borderId="3" xfId="2" applyNumberFormat="1" applyBorder="1" applyAlignment="1">
      <alignment horizontal="center"/>
    </xf>
    <xf numFmtId="164" fontId="1" fillId="0" borderId="8" xfId="2" applyNumberFormat="1" applyBorder="1" applyAlignment="1">
      <alignment horizontal="center"/>
    </xf>
    <xf numFmtId="0" fontId="2" fillId="0" borderId="0" xfId="2" applyNumberFormat="1" applyFont="1" applyAlignment="1">
      <alignment horizontal="center"/>
    </xf>
    <xf numFmtId="0" fontId="2" fillId="0" borderId="3" xfId="2" applyNumberFormat="1" applyFont="1" applyBorder="1" applyAlignment="1">
      <alignment horizontal="center"/>
    </xf>
    <xf numFmtId="164" fontId="2" fillId="0" borderId="0" xfId="2" applyNumberFormat="1" applyFont="1" applyAlignment="1"/>
    <xf numFmtId="164" fontId="2" fillId="0" borderId="3" xfId="2" applyNumberFormat="1" applyFont="1" applyBorder="1" applyAlignment="1"/>
    <xf numFmtId="0" fontId="1" fillId="0" borderId="0" xfId="4"/>
    <xf numFmtId="0" fontId="1" fillId="0" borderId="1" xfId="4" applyFont="1" applyBorder="1" applyAlignment="1">
      <alignment horizontal="center"/>
    </xf>
    <xf numFmtId="0" fontId="1" fillId="0" borderId="2" xfId="4" applyBorder="1" applyAlignment="1"/>
    <xf numFmtId="0" fontId="1" fillId="0" borderId="2" xfId="4" applyNumberFormat="1" applyBorder="1" applyAlignment="1"/>
    <xf numFmtId="164" fontId="1" fillId="0" borderId="2" xfId="4" applyNumberFormat="1" applyBorder="1" applyAlignment="1"/>
    <xf numFmtId="0" fontId="1" fillId="0" borderId="0" xfId="4" applyAlignment="1"/>
    <xf numFmtId="0" fontId="1" fillId="0" borderId="0" xfId="4" applyNumberFormat="1" applyAlignment="1"/>
    <xf numFmtId="164" fontId="1" fillId="0" borderId="0" xfId="4" applyNumberFormat="1" applyAlignment="1"/>
    <xf numFmtId="0" fontId="1" fillId="0" borderId="3" xfId="4" applyBorder="1" applyAlignment="1"/>
    <xf numFmtId="0" fontId="1" fillId="0" borderId="3" xfId="4" applyNumberFormat="1" applyBorder="1" applyAlignment="1"/>
    <xf numFmtId="164" fontId="1" fillId="0" borderId="3" xfId="4" applyNumberFormat="1" applyBorder="1" applyAlignment="1"/>
    <xf numFmtId="0" fontId="1" fillId="0" borderId="1" xfId="4" applyBorder="1" applyAlignment="1"/>
    <xf numFmtId="164" fontId="1" fillId="0" borderId="1" xfId="4" applyNumberFormat="1" applyBorder="1" applyAlignment="1">
      <alignment horizontal="right"/>
    </xf>
    <xf numFmtId="164" fontId="1" fillId="0" borderId="0" xfId="4" applyNumberFormat="1" applyAlignment="1">
      <alignment horizontal="right"/>
    </xf>
    <xf numFmtId="0" fontId="1" fillId="0" borderId="3" xfId="4" applyNumberFormat="1" applyBorder="1" applyAlignment="1">
      <alignment horizontal="right"/>
    </xf>
    <xf numFmtId="0" fontId="1" fillId="0" borderId="0" xfId="4" applyFont="1"/>
    <xf numFmtId="0" fontId="1" fillId="0" borderId="2" xfId="4" applyNumberFormat="1" applyBorder="1" applyAlignment="1">
      <alignment horizontal="center"/>
    </xf>
    <xf numFmtId="164" fontId="1" fillId="0" borderId="2" xfId="4" applyNumberFormat="1" applyBorder="1" applyAlignment="1">
      <alignment horizontal="center"/>
    </xf>
    <xf numFmtId="164" fontId="1" fillId="0" borderId="6" xfId="4" applyNumberFormat="1" applyBorder="1" applyAlignment="1">
      <alignment horizontal="center"/>
    </xf>
    <xf numFmtId="0" fontId="1" fillId="0" borderId="0" xfId="4" applyNumberFormat="1" applyAlignment="1">
      <alignment horizontal="center"/>
    </xf>
    <xf numFmtId="164" fontId="1" fillId="0" borderId="0" xfId="4" applyNumberFormat="1" applyAlignment="1">
      <alignment horizontal="center"/>
    </xf>
    <xf numFmtId="164" fontId="1" fillId="0" borderId="7" xfId="4" applyNumberFormat="1" applyBorder="1" applyAlignment="1">
      <alignment horizontal="center"/>
    </xf>
    <xf numFmtId="0" fontId="1" fillId="0" borderId="3" xfId="4" applyNumberFormat="1" applyBorder="1" applyAlignment="1">
      <alignment horizontal="center"/>
    </xf>
    <xf numFmtId="164" fontId="1" fillId="0" borderId="3" xfId="4" applyNumberFormat="1" applyBorder="1" applyAlignment="1">
      <alignment horizontal="center"/>
    </xf>
    <xf numFmtId="164" fontId="1" fillId="0" borderId="8" xfId="4" applyNumberFormat="1" applyBorder="1" applyAlignment="1">
      <alignment horizontal="center"/>
    </xf>
    <xf numFmtId="0" fontId="2" fillId="0" borderId="2" xfId="4" applyNumberFormat="1" applyFont="1" applyBorder="1" applyAlignment="1">
      <alignment horizontal="center"/>
    </xf>
    <xf numFmtId="0" fontId="2" fillId="0" borderId="0" xfId="4" applyNumberFormat="1" applyFont="1" applyAlignment="1">
      <alignment horizontal="center"/>
    </xf>
    <xf numFmtId="0" fontId="2" fillId="0" borderId="3" xfId="4" applyNumberFormat="1" applyFont="1" applyBorder="1" applyAlignment="1">
      <alignment horizontal="center"/>
    </xf>
    <xf numFmtId="164" fontId="2" fillId="0" borderId="2" xfId="4" applyNumberFormat="1" applyFont="1" applyBorder="1" applyAlignment="1"/>
    <xf numFmtId="164" fontId="2" fillId="0" borderId="0" xfId="4" applyNumberFormat="1" applyFont="1" applyAlignment="1"/>
    <xf numFmtId="164" fontId="2" fillId="0" borderId="3" xfId="4" applyNumberFormat="1" applyFont="1" applyBorder="1" applyAlignment="1"/>
    <xf numFmtId="0" fontId="1" fillId="0" borderId="0" xfId="3"/>
    <xf numFmtId="0" fontId="1" fillId="0" borderId="1" xfId="3" applyFont="1" applyBorder="1" applyAlignment="1">
      <alignment horizontal="center"/>
    </xf>
    <xf numFmtId="0" fontId="1" fillId="0" borderId="2" xfId="3" applyBorder="1" applyAlignment="1"/>
    <xf numFmtId="0" fontId="1" fillId="0" borderId="2" xfId="3" applyNumberFormat="1" applyBorder="1" applyAlignment="1"/>
    <xf numFmtId="164" fontId="1" fillId="0" borderId="2" xfId="3" applyNumberFormat="1" applyBorder="1" applyAlignment="1"/>
    <xf numFmtId="0" fontId="1" fillId="0" borderId="0" xfId="3" applyAlignment="1"/>
    <xf numFmtId="0" fontId="1" fillId="0" borderId="0" xfId="3" applyNumberFormat="1" applyAlignment="1"/>
    <xf numFmtId="164" fontId="1" fillId="0" borderId="0" xfId="3" applyNumberFormat="1" applyAlignment="1"/>
    <xf numFmtId="0" fontId="1" fillId="0" borderId="3" xfId="3" applyBorder="1" applyAlignment="1"/>
    <xf numFmtId="0" fontId="1" fillId="0" borderId="3" xfId="3" applyNumberFormat="1" applyBorder="1" applyAlignment="1"/>
    <xf numFmtId="164" fontId="1" fillId="0" borderId="3" xfId="3" applyNumberFormat="1" applyBorder="1" applyAlignment="1"/>
    <xf numFmtId="0" fontId="1" fillId="0" borderId="1" xfId="3" applyBorder="1" applyAlignment="1"/>
    <xf numFmtId="164" fontId="1" fillId="0" borderId="1" xfId="3" applyNumberFormat="1" applyBorder="1" applyAlignment="1">
      <alignment horizontal="right"/>
    </xf>
    <xf numFmtId="164" fontId="1" fillId="0" borderId="0" xfId="3" applyNumberFormat="1" applyAlignment="1">
      <alignment horizontal="right"/>
    </xf>
    <xf numFmtId="0" fontId="1" fillId="0" borderId="3" xfId="3" applyNumberFormat="1" applyBorder="1" applyAlignment="1">
      <alignment horizontal="right"/>
    </xf>
    <xf numFmtId="0" fontId="1" fillId="0" borderId="0" xfId="3" applyFont="1"/>
    <xf numFmtId="0" fontId="1" fillId="0" borderId="2" xfId="3" applyNumberFormat="1" applyBorder="1" applyAlignment="1">
      <alignment horizontal="center"/>
    </xf>
    <xf numFmtId="164" fontId="1" fillId="0" borderId="2" xfId="3" applyNumberFormat="1" applyBorder="1" applyAlignment="1">
      <alignment horizontal="center"/>
    </xf>
    <xf numFmtId="164" fontId="1" fillId="0" borderId="6" xfId="3" applyNumberFormat="1" applyBorder="1" applyAlignment="1">
      <alignment horizontal="center"/>
    </xf>
    <xf numFmtId="0" fontId="1" fillId="0" borderId="0" xfId="3" applyNumberFormat="1" applyAlignment="1">
      <alignment horizontal="center"/>
    </xf>
    <xf numFmtId="164" fontId="1" fillId="0" borderId="0" xfId="3" applyNumberFormat="1" applyAlignment="1">
      <alignment horizontal="center"/>
    </xf>
    <xf numFmtId="164" fontId="1" fillId="0" borderId="7" xfId="3" applyNumberFormat="1" applyBorder="1" applyAlignment="1">
      <alignment horizontal="center"/>
    </xf>
    <xf numFmtId="0" fontId="1" fillId="0" borderId="3" xfId="3" applyNumberFormat="1" applyBorder="1" applyAlignment="1">
      <alignment horizontal="center"/>
    </xf>
    <xf numFmtId="164" fontId="1" fillId="0" borderId="3" xfId="3" applyNumberFormat="1" applyBorder="1" applyAlignment="1">
      <alignment horizontal="center"/>
    </xf>
    <xf numFmtId="164" fontId="1" fillId="0" borderId="8" xfId="3" applyNumberFormat="1" applyBorder="1" applyAlignment="1">
      <alignment horizontal="center"/>
    </xf>
    <xf numFmtId="0" fontId="2" fillId="0" borderId="2" xfId="3" applyNumberFormat="1" applyFont="1" applyBorder="1" applyAlignment="1">
      <alignment horizontal="center"/>
    </xf>
    <xf numFmtId="0" fontId="2" fillId="0" borderId="0" xfId="3" applyNumberFormat="1" applyFont="1" applyAlignment="1">
      <alignment horizontal="center"/>
    </xf>
    <xf numFmtId="0" fontId="2" fillId="0" borderId="3" xfId="3" applyNumberFormat="1" applyFont="1" applyBorder="1" applyAlignment="1">
      <alignment horizontal="center"/>
    </xf>
    <xf numFmtId="164" fontId="2" fillId="0" borderId="2" xfId="3" applyNumberFormat="1" applyFont="1" applyBorder="1" applyAlignment="1"/>
    <xf numFmtId="164" fontId="2" fillId="0" borderId="0" xfId="3" applyNumberFormat="1" applyFont="1" applyAlignment="1"/>
    <xf numFmtId="164" fontId="2" fillId="0" borderId="3" xfId="3" applyNumberFormat="1" applyFont="1" applyBorder="1" applyAlignment="1"/>
    <xf numFmtId="0" fontId="1" fillId="0" borderId="9" xfId="3" applyFont="1" applyBorder="1" applyAlignment="1">
      <alignment horizontal="center"/>
    </xf>
    <xf numFmtId="0" fontId="1" fillId="0" borderId="4" xfId="2" applyFont="1" applyBorder="1" applyAlignment="1">
      <alignment horizontal="center"/>
    </xf>
    <xf numFmtId="0" fontId="1" fillId="0" borderId="5" xfId="2" applyBorder="1" applyAlignment="1">
      <alignment horizontal="center"/>
    </xf>
    <xf numFmtId="0" fontId="1" fillId="0" borderId="4" xfId="4" applyFont="1" applyBorder="1" applyAlignment="1">
      <alignment horizontal="center"/>
    </xf>
    <xf numFmtId="0" fontId="1" fillId="0" borderId="5" xfId="4" applyBorder="1" applyAlignment="1">
      <alignment horizontal="center"/>
    </xf>
    <xf numFmtId="0" fontId="1" fillId="0" borderId="4" xfId="3" applyFont="1" applyBorder="1" applyAlignment="1">
      <alignment horizontal="center"/>
    </xf>
    <xf numFmtId="0" fontId="1" fillId="0" borderId="5" xfId="3" applyBorder="1" applyAlignment="1">
      <alignment horizontal="center"/>
    </xf>
  </cellXfs>
  <cellStyles count="5">
    <cellStyle name="Normal" xfId="0" builtinId="0"/>
    <cellStyle name="Normal 2" xfId="1"/>
    <cellStyle name="Normal 2 2" xfId="4"/>
    <cellStyle name="Normal 3" xfId="2"/>
    <cellStyle name="Normal 4" xfId="3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59"/>
  <sheetViews>
    <sheetView workbookViewId="0">
      <selection activeCell="H39" sqref="H39"/>
    </sheetView>
  </sheetViews>
  <sheetFormatPr baseColWidth="10" defaultRowHeight="14"/>
  <cols>
    <col min="1" max="16384" width="10.83203125" style="1"/>
  </cols>
  <sheetData>
    <row r="1" spans="1:6">
      <c r="A1" s="1" t="s">
        <v>21</v>
      </c>
      <c r="B1" s="1" t="s">
        <v>22</v>
      </c>
      <c r="C1" s="1" t="s">
        <v>23</v>
      </c>
      <c r="D1" s="1" t="s">
        <v>24</v>
      </c>
      <c r="E1" s="1" t="s">
        <v>25</v>
      </c>
      <c r="F1" s="1" t="s">
        <v>26</v>
      </c>
    </row>
    <row r="2" spans="1:6">
      <c r="A2" s="1" t="s">
        <v>27</v>
      </c>
      <c r="B2" s="1">
        <v>5759</v>
      </c>
      <c r="C2" s="1">
        <v>0.81899999999999995</v>
      </c>
      <c r="D2" s="1">
        <v>3.2709999999999999</v>
      </c>
      <c r="E2" s="1">
        <v>26.004409171075839</v>
      </c>
      <c r="F2" s="1">
        <v>1434.7476958915979</v>
      </c>
    </row>
    <row r="3" spans="1:6">
      <c r="A3" s="1" t="s">
        <v>27</v>
      </c>
      <c r="B3" s="1">
        <v>5094</v>
      </c>
      <c r="C3" s="1">
        <v>0.80900000000000005</v>
      </c>
      <c r="D3" s="1">
        <v>3.7160000000000002</v>
      </c>
      <c r="E3" s="1">
        <v>27.106102763865703</v>
      </c>
      <c r="F3" s="1">
        <v>1170.5480630935792</v>
      </c>
    </row>
    <row r="4" spans="1:6">
      <c r="A4" s="1" t="s">
        <v>27</v>
      </c>
      <c r="B4" s="1">
        <v>5927</v>
      </c>
      <c r="C4" s="1">
        <v>0.77700000000000002</v>
      </c>
      <c r="D4" s="1">
        <v>1.8380000000000001</v>
      </c>
      <c r="E4" s="1">
        <v>25.526557440433038</v>
      </c>
      <c r="F4" s="1">
        <v>1666.8619124187633</v>
      </c>
    </row>
    <row r="5" spans="1:6">
      <c r="A5" s="1" t="s">
        <v>27</v>
      </c>
      <c r="B5" s="1">
        <v>5734</v>
      </c>
      <c r="C5" s="1">
        <v>0.76</v>
      </c>
      <c r="D5" s="1">
        <v>1.93</v>
      </c>
      <c r="E5" s="1">
        <v>24.881843267108167</v>
      </c>
      <c r="F5" s="1">
        <v>1362.0499448539979</v>
      </c>
    </row>
    <row r="6" spans="1:6">
      <c r="A6" s="1" t="s">
        <v>27</v>
      </c>
      <c r="B6" s="1">
        <v>6130</v>
      </c>
      <c r="C6" s="1">
        <v>0.78800000000000003</v>
      </c>
      <c r="D6" s="1">
        <v>2.7349999999999999</v>
      </c>
      <c r="E6" s="1">
        <v>28.269734823580979</v>
      </c>
      <c r="F6" s="1">
        <v>1489.6441125007013</v>
      </c>
    </row>
    <row r="7" spans="1:6">
      <c r="A7" s="1" t="s">
        <v>27</v>
      </c>
      <c r="B7" s="1">
        <v>6052</v>
      </c>
      <c r="C7" s="1">
        <v>0.78900000000000003</v>
      </c>
      <c r="D7" s="1">
        <v>2.2469999999999999</v>
      </c>
      <c r="E7" s="1">
        <v>25.395054654442877</v>
      </c>
      <c r="F7" s="1">
        <v>1632.2912792465893</v>
      </c>
    </row>
    <row r="8" spans="1:6">
      <c r="A8" s="1" t="s">
        <v>27</v>
      </c>
      <c r="B8" s="1">
        <v>6284</v>
      </c>
      <c r="C8" s="1">
        <v>0.82399999999999995</v>
      </c>
      <c r="D8" s="1">
        <v>3.07</v>
      </c>
      <c r="E8" s="1">
        <v>24.39668519592129</v>
      </c>
      <c r="F8" s="1">
        <v>1762.4659063014244</v>
      </c>
    </row>
    <row r="9" spans="1:6">
      <c r="A9" s="1" t="s">
        <v>27</v>
      </c>
      <c r="B9" s="1">
        <v>5369</v>
      </c>
      <c r="C9" s="1">
        <v>0.79600000000000004</v>
      </c>
      <c r="D9" s="1">
        <v>3.2669999999999999</v>
      </c>
      <c r="E9" s="1">
        <v>27.331756272401435</v>
      </c>
      <c r="F9" s="1">
        <v>1186.9590902283687</v>
      </c>
    </row>
    <row r="10" spans="1:6">
      <c r="A10" s="1" t="s">
        <v>27</v>
      </c>
      <c r="B10" s="1">
        <v>5433</v>
      </c>
      <c r="C10" s="1">
        <v>0.79600000000000004</v>
      </c>
      <c r="D10" s="1">
        <v>3.0270000000000001</v>
      </c>
      <c r="E10" s="1">
        <v>27.509301558894173</v>
      </c>
      <c r="F10" s="1">
        <v>1404.8186061821057</v>
      </c>
    </row>
    <row r="11" spans="1:6">
      <c r="A11" s="1" t="s">
        <v>27</v>
      </c>
      <c r="B11" s="1">
        <v>5160</v>
      </c>
      <c r="C11" s="1">
        <v>0.79900000000000004</v>
      </c>
      <c r="D11" s="1">
        <v>2.8140000000000001</v>
      </c>
      <c r="E11" s="1">
        <v>25.182799883257125</v>
      </c>
      <c r="F11" s="1">
        <v>1369.0896365474482</v>
      </c>
    </row>
    <row r="12" spans="1:6">
      <c r="A12" s="1" t="s">
        <v>27</v>
      </c>
      <c r="B12" s="1">
        <v>6125</v>
      </c>
      <c r="C12" s="1">
        <v>0.80200000000000005</v>
      </c>
      <c r="D12" s="1">
        <v>2.1120000000000001</v>
      </c>
      <c r="E12" s="1">
        <v>20.396684905053107</v>
      </c>
      <c r="F12" s="1">
        <v>1787.1115172431105</v>
      </c>
    </row>
    <row r="13" spans="1:6">
      <c r="A13" s="1" t="s">
        <v>27</v>
      </c>
      <c r="B13" s="1">
        <v>5160</v>
      </c>
      <c r="C13" s="1">
        <v>0.80200000000000005</v>
      </c>
      <c r="D13" s="1">
        <v>2.9319999999999999</v>
      </c>
      <c r="E13" s="1">
        <v>26.244780417566595</v>
      </c>
      <c r="F13" s="1">
        <v>1327.9037054214236</v>
      </c>
    </row>
    <row r="14" spans="1:6">
      <c r="A14" s="1" t="s">
        <v>27</v>
      </c>
      <c r="B14" s="1">
        <v>5765</v>
      </c>
      <c r="C14" s="1">
        <v>0.78600000000000003</v>
      </c>
      <c r="D14" s="1">
        <v>2.5299999999999998</v>
      </c>
      <c r="E14" s="1">
        <v>26.978906139398802</v>
      </c>
      <c r="F14" s="1">
        <v>1486.9374011987682</v>
      </c>
    </row>
    <row r="15" spans="1:6">
      <c r="A15" s="1" t="s">
        <v>27</v>
      </c>
      <c r="B15" s="1">
        <v>5496</v>
      </c>
      <c r="C15" s="1">
        <v>0.79900000000000004</v>
      </c>
      <c r="D15" s="1">
        <v>2.84</v>
      </c>
      <c r="E15" s="1">
        <v>26.892024371249256</v>
      </c>
      <c r="F15" s="1">
        <v>1484.4163598465436</v>
      </c>
    </row>
    <row r="16" spans="1:6">
      <c r="A16" s="1" t="s">
        <v>27</v>
      </c>
      <c r="B16" s="1">
        <v>5926</v>
      </c>
      <c r="C16" s="1">
        <v>0.76800000000000002</v>
      </c>
      <c r="D16" s="1">
        <v>2.1970000000000001</v>
      </c>
      <c r="E16" s="1">
        <v>26.634919012825097</v>
      </c>
      <c r="F16" s="1">
        <v>1471.0379549601075</v>
      </c>
    </row>
    <row r="17" spans="1:6">
      <c r="A17" s="1" t="s">
        <v>27</v>
      </c>
      <c r="B17" s="1">
        <v>5922</v>
      </c>
      <c r="C17" s="1">
        <v>0.76200000000000001</v>
      </c>
      <c r="D17" s="1">
        <v>1.7929999999999999</v>
      </c>
      <c r="E17" s="1">
        <v>26.444197726671952</v>
      </c>
      <c r="F17" s="1">
        <v>1649.3678946732696</v>
      </c>
    </row>
    <row r="18" spans="1:6">
      <c r="A18" s="1" t="s">
        <v>27</v>
      </c>
      <c r="B18" s="1">
        <v>6029</v>
      </c>
      <c r="C18" s="1">
        <v>0.80500000000000005</v>
      </c>
      <c r="D18" s="1">
        <v>3.8679999999999999</v>
      </c>
      <c r="E18" s="1">
        <v>27.024355934247016</v>
      </c>
      <c r="F18" s="1">
        <v>1366.4256701963343</v>
      </c>
    </row>
    <row r="19" spans="1:6">
      <c r="A19" s="1" t="s">
        <v>27</v>
      </c>
      <c r="B19" s="1">
        <v>5157</v>
      </c>
      <c r="C19" s="1">
        <v>0.79900000000000004</v>
      </c>
      <c r="D19" s="1">
        <v>2.4700000000000002</v>
      </c>
      <c r="E19" s="1">
        <v>23.528650285770112</v>
      </c>
      <c r="F19" s="1">
        <v>1386.1460655111655</v>
      </c>
    </row>
    <row r="20" spans="1:6">
      <c r="A20" s="2" t="s">
        <v>28</v>
      </c>
      <c r="B20" s="2">
        <v>5341</v>
      </c>
      <c r="C20" s="2">
        <v>0.80300000000000005</v>
      </c>
      <c r="D20" s="2">
        <v>3.081</v>
      </c>
      <c r="E20" s="2">
        <v>26.306549938121648</v>
      </c>
      <c r="F20" s="2">
        <v>1419.0347314224621</v>
      </c>
    </row>
    <row r="21" spans="1:6">
      <c r="A21" s="2" t="s">
        <v>28</v>
      </c>
      <c r="B21" s="2">
        <v>5365</v>
      </c>
      <c r="C21" s="2">
        <v>0.82199999999999995</v>
      </c>
      <c r="D21" s="2">
        <v>3.915</v>
      </c>
      <c r="E21" s="2">
        <v>24.925742374793504</v>
      </c>
      <c r="F21" s="2">
        <v>1341.9583595421896</v>
      </c>
    </row>
    <row r="22" spans="1:6">
      <c r="A22" s="2" t="s">
        <v>28</v>
      </c>
      <c r="B22" s="2">
        <v>5764</v>
      </c>
      <c r="C22" s="2">
        <v>0.80400000000000005</v>
      </c>
      <c r="D22" s="2">
        <v>2.8149999999999999</v>
      </c>
      <c r="E22" s="2">
        <v>26.287639405204462</v>
      </c>
      <c r="F22" s="2">
        <v>1607.9382443605057</v>
      </c>
    </row>
    <row r="23" spans="1:6">
      <c r="A23" s="2" t="s">
        <v>28</v>
      </c>
      <c r="B23" s="2">
        <v>5149</v>
      </c>
      <c r="C23" s="2">
        <v>0.78900000000000003</v>
      </c>
      <c r="D23" s="2">
        <v>2.6779999999999999</v>
      </c>
      <c r="E23" s="2">
        <v>29.191303443253926</v>
      </c>
      <c r="F23" s="2">
        <v>1360.1767236851135</v>
      </c>
    </row>
    <row r="24" spans="1:6">
      <c r="A24" s="2" t="s">
        <v>28</v>
      </c>
      <c r="B24" s="2">
        <v>4732</v>
      </c>
      <c r="C24" s="2">
        <v>0.81599999999999995</v>
      </c>
      <c r="D24" s="2">
        <v>3.1</v>
      </c>
      <c r="E24" s="2">
        <v>23.745619881927251</v>
      </c>
      <c r="F24" s="2">
        <v>1352.1241908874697</v>
      </c>
    </row>
    <row r="25" spans="1:6">
      <c r="A25" s="2" t="s">
        <v>28</v>
      </c>
      <c r="B25" s="2">
        <v>5481</v>
      </c>
      <c r="C25" s="2">
        <v>0.79400000000000004</v>
      </c>
      <c r="D25" s="2">
        <v>2.911</v>
      </c>
      <c r="E25" s="2">
        <v>28.113946869070208</v>
      </c>
      <c r="F25" s="2">
        <v>1433.8401350132508</v>
      </c>
    </row>
    <row r="26" spans="1:6">
      <c r="A26" s="2" t="s">
        <v>28</v>
      </c>
      <c r="B26" s="2">
        <v>5538</v>
      </c>
      <c r="C26" s="2">
        <v>0.80300000000000005</v>
      </c>
      <c r="D26" s="2">
        <v>2.2210000000000001</v>
      </c>
      <c r="E26" s="2">
        <v>21.650488021295473</v>
      </c>
      <c r="F26" s="2">
        <v>1664.900201094556</v>
      </c>
    </row>
    <row r="27" spans="1:6">
      <c r="A27" s="2" t="s">
        <v>28</v>
      </c>
      <c r="B27" s="2">
        <v>5884</v>
      </c>
      <c r="C27" s="2">
        <v>0.79900000000000004</v>
      </c>
      <c r="D27" s="2">
        <v>2.6150000000000002</v>
      </c>
      <c r="E27" s="2">
        <v>23.678654093441921</v>
      </c>
      <c r="F27" s="2">
        <v>1634.5512262203245</v>
      </c>
    </row>
    <row r="28" spans="1:6">
      <c r="A28" s="2" t="s">
        <v>28</v>
      </c>
      <c r="B28" s="2">
        <v>5729</v>
      </c>
      <c r="C28" s="2">
        <v>0.77700000000000002</v>
      </c>
      <c r="D28" s="2">
        <v>1.569</v>
      </c>
      <c r="E28" s="2">
        <v>20.935805562515661</v>
      </c>
      <c r="F28" s="2">
        <v>1819.1097068443594</v>
      </c>
    </row>
    <row r="29" spans="1:6">
      <c r="A29" s="2" t="s">
        <v>28</v>
      </c>
      <c r="B29" s="2">
        <v>5127</v>
      </c>
      <c r="C29" s="2">
        <v>0.82499999999999996</v>
      </c>
      <c r="D29" s="2">
        <v>3.7650000000000001</v>
      </c>
      <c r="E29" s="2">
        <v>24.814283943987775</v>
      </c>
      <c r="F29" s="2">
        <v>1350.7227759990415</v>
      </c>
    </row>
    <row r="30" spans="1:6">
      <c r="A30" s="2" t="s">
        <v>28</v>
      </c>
      <c r="B30" s="2">
        <v>5424</v>
      </c>
      <c r="C30" s="2">
        <v>0.79900000000000004</v>
      </c>
      <c r="D30" s="2">
        <v>2.8740000000000001</v>
      </c>
      <c r="E30" s="2">
        <v>24.719466269933516</v>
      </c>
      <c r="F30" s="2">
        <v>1370.1950421978311</v>
      </c>
    </row>
    <row r="31" spans="1:6">
      <c r="A31" s="2" t="s">
        <v>28</v>
      </c>
      <c r="B31" s="2">
        <v>5327</v>
      </c>
      <c r="C31" s="2">
        <v>0.81499999999999995</v>
      </c>
      <c r="D31" s="2">
        <v>4.6550000000000002</v>
      </c>
      <c r="E31" s="2">
        <v>26.980195495112621</v>
      </c>
      <c r="F31" s="2">
        <v>1187.0170723245851</v>
      </c>
    </row>
    <row r="32" spans="1:6">
      <c r="A32" s="2" t="s">
        <v>28</v>
      </c>
      <c r="B32" s="2">
        <v>4981</v>
      </c>
      <c r="C32" s="2">
        <v>0.80200000000000005</v>
      </c>
      <c r="D32" s="2">
        <v>2.7080000000000002</v>
      </c>
      <c r="E32" s="2">
        <v>25.370856319268427</v>
      </c>
      <c r="F32" s="2">
        <v>1408.9048143679997</v>
      </c>
    </row>
    <row r="33" spans="1:6">
      <c r="A33" s="2" t="s">
        <v>28</v>
      </c>
      <c r="B33" s="2">
        <v>5520</v>
      </c>
      <c r="C33" s="2">
        <v>0.79500000000000004</v>
      </c>
      <c r="D33" s="2">
        <v>2.907</v>
      </c>
      <c r="E33" s="2">
        <v>26.710359604993478</v>
      </c>
      <c r="F33" s="2">
        <v>1476.775678219826</v>
      </c>
    </row>
    <row r="34" spans="1:6">
      <c r="A34" s="2" t="s">
        <v>28</v>
      </c>
      <c r="B34" s="2">
        <v>5708</v>
      </c>
      <c r="C34" s="2">
        <v>0.78500000000000003</v>
      </c>
      <c r="D34" s="2">
        <v>2.0459999999999998</v>
      </c>
      <c r="E34" s="2">
        <v>22.161668026296848</v>
      </c>
      <c r="F34" s="2">
        <v>1641.3817675892733</v>
      </c>
    </row>
    <row r="35" spans="1:6">
      <c r="A35" s="2" t="s">
        <v>28</v>
      </c>
      <c r="B35" s="2">
        <v>5438</v>
      </c>
      <c r="C35" s="2">
        <v>0.80400000000000005</v>
      </c>
      <c r="D35" s="2">
        <v>2.9620000000000002</v>
      </c>
      <c r="E35" s="2">
        <v>25.426634339080461</v>
      </c>
      <c r="F35" s="2">
        <v>1508.2681250493606</v>
      </c>
    </row>
    <row r="36" spans="1:6">
      <c r="A36" s="2" t="s">
        <v>28</v>
      </c>
      <c r="B36" s="2">
        <v>5539</v>
      </c>
      <c r="C36" s="2">
        <v>0.80600000000000005</v>
      </c>
      <c r="D36" s="2">
        <v>3.0070000000000001</v>
      </c>
      <c r="E36" s="2">
        <v>24.99150474862769</v>
      </c>
      <c r="F36" s="2">
        <v>1483.9903254754133</v>
      </c>
    </row>
    <row r="37" spans="1:6">
      <c r="A37" s="2" t="s">
        <v>28</v>
      </c>
      <c r="B37" s="2">
        <v>4928</v>
      </c>
      <c r="C37" s="2">
        <v>0.82</v>
      </c>
      <c r="D37" s="2">
        <v>3.6720000000000002</v>
      </c>
      <c r="E37" s="2">
        <v>24.713049683346714</v>
      </c>
      <c r="F37" s="2">
        <v>1305.331748852054</v>
      </c>
    </row>
    <row r="38" spans="1:6">
      <c r="A38" s="2" t="s">
        <v>28</v>
      </c>
      <c r="B38" s="2">
        <v>5274</v>
      </c>
      <c r="C38" s="2">
        <v>0.81599999999999995</v>
      </c>
      <c r="D38" s="2">
        <v>3.1659999999999999</v>
      </c>
      <c r="E38" s="2">
        <v>26.043495029139528</v>
      </c>
      <c r="F38" s="2">
        <v>1528.9251621855994</v>
      </c>
    </row>
    <row r="39" spans="1:6">
      <c r="A39" s="2" t="s">
        <v>28</v>
      </c>
      <c r="B39" s="2">
        <v>4972</v>
      </c>
      <c r="C39" s="2">
        <v>0.77600000000000002</v>
      </c>
      <c r="D39" s="2">
        <v>1.5109999999999999</v>
      </c>
      <c r="E39" s="2">
        <v>20.162894614670382</v>
      </c>
      <c r="F39" s="2">
        <v>1559.098696156183</v>
      </c>
    </row>
    <row r="40" spans="1:6">
      <c r="A40" s="1" t="s">
        <v>29</v>
      </c>
      <c r="B40" s="1">
        <v>6307</v>
      </c>
      <c r="C40" s="1">
        <v>0.78100000000000003</v>
      </c>
      <c r="D40" s="1">
        <v>2.246</v>
      </c>
      <c r="E40" s="1">
        <v>22.035431670667734</v>
      </c>
      <c r="F40" s="1">
        <v>1694.4621507070369</v>
      </c>
    </row>
    <row r="41" spans="1:6">
      <c r="A41" s="1" t="s">
        <v>29</v>
      </c>
      <c r="B41" s="1">
        <v>6178</v>
      </c>
      <c r="C41" s="1">
        <v>0.77700000000000002</v>
      </c>
      <c r="D41" s="1">
        <v>2.0110000000000001</v>
      </c>
      <c r="E41" s="1">
        <v>22.405345004190334</v>
      </c>
      <c r="F41" s="1">
        <v>1678.0608615488488</v>
      </c>
    </row>
    <row r="42" spans="1:6">
      <c r="A42" s="1" t="s">
        <v>29</v>
      </c>
      <c r="B42" s="1">
        <v>5623</v>
      </c>
      <c r="C42" s="1">
        <v>0.78200000000000003</v>
      </c>
      <c r="D42" s="1">
        <v>2.7970000000000002</v>
      </c>
      <c r="E42" s="1">
        <v>22.244135405325149</v>
      </c>
      <c r="F42" s="1">
        <v>1323.1042152783514</v>
      </c>
    </row>
    <row r="43" spans="1:6">
      <c r="A43" s="1" t="s">
        <v>29</v>
      </c>
      <c r="B43" s="1">
        <v>6717</v>
      </c>
      <c r="C43" s="1">
        <v>0.78100000000000003</v>
      </c>
      <c r="D43" s="1">
        <v>2.504</v>
      </c>
      <c r="E43" s="1">
        <v>21.364156060922177</v>
      </c>
      <c r="F43" s="1">
        <v>1659.9391784671554</v>
      </c>
    </row>
    <row r="44" spans="1:6">
      <c r="A44" s="1" t="s">
        <v>29</v>
      </c>
      <c r="B44" s="1">
        <v>5933</v>
      </c>
      <c r="C44" s="1">
        <v>0.76100000000000001</v>
      </c>
      <c r="D44" s="1">
        <v>1.9610000000000001</v>
      </c>
      <c r="E44" s="1">
        <v>21.670327349524815</v>
      </c>
      <c r="F44" s="1">
        <v>1477.0079017904006</v>
      </c>
    </row>
    <row r="45" spans="1:6">
      <c r="A45" s="1" t="s">
        <v>29</v>
      </c>
      <c r="B45" s="1">
        <v>6812</v>
      </c>
      <c r="C45" s="1">
        <v>0.77</v>
      </c>
      <c r="D45" s="1">
        <v>1.802</v>
      </c>
      <c r="E45" s="1">
        <v>20.492037798582555</v>
      </c>
      <c r="F45" s="1">
        <v>1817.9408984670149</v>
      </c>
    </row>
    <row r="46" spans="1:6">
      <c r="A46" s="1" t="s">
        <v>29</v>
      </c>
      <c r="B46" s="1">
        <v>6278</v>
      </c>
      <c r="C46" s="1">
        <v>0.78</v>
      </c>
      <c r="D46" s="1">
        <v>2.2930000000000001</v>
      </c>
      <c r="E46" s="1">
        <v>24.137459049499618</v>
      </c>
      <c r="F46" s="1">
        <v>1663.6586006586215</v>
      </c>
    </row>
    <row r="47" spans="1:6">
      <c r="A47" s="1" t="s">
        <v>29</v>
      </c>
      <c r="B47" s="1">
        <v>5901</v>
      </c>
      <c r="C47" s="1">
        <v>0.78900000000000003</v>
      </c>
      <c r="D47" s="1">
        <v>2.4449999999999998</v>
      </c>
      <c r="E47" s="1">
        <v>23.05095339462838</v>
      </c>
      <c r="F47" s="1">
        <v>1587.4857940873821</v>
      </c>
    </row>
    <row r="48" spans="1:6">
      <c r="A48" s="1" t="s">
        <v>29</v>
      </c>
      <c r="B48" s="1">
        <v>5592</v>
      </c>
      <c r="C48" s="1">
        <v>0.78</v>
      </c>
      <c r="D48" s="1">
        <v>2.3180000000000001</v>
      </c>
      <c r="E48" s="1">
        <v>23.123140537542231</v>
      </c>
      <c r="F48" s="1">
        <v>1432.4341931135357</v>
      </c>
    </row>
    <row r="49" spans="1:6">
      <c r="A49" s="1" t="s">
        <v>29</v>
      </c>
      <c r="B49" s="1">
        <v>6373</v>
      </c>
      <c r="C49" s="1">
        <v>0.78200000000000003</v>
      </c>
      <c r="D49" s="1">
        <v>2.0569999999999999</v>
      </c>
      <c r="E49" s="1">
        <v>23.116853538892784</v>
      </c>
      <c r="F49" s="1">
        <v>1786.2122299196858</v>
      </c>
    </row>
    <row r="50" spans="1:6">
      <c r="A50" s="1" t="s">
        <v>29</v>
      </c>
      <c r="B50" s="1">
        <v>5814</v>
      </c>
      <c r="C50" s="1">
        <v>0.78100000000000003</v>
      </c>
      <c r="D50" s="1">
        <v>2.9249999999999998</v>
      </c>
      <c r="E50" s="1">
        <v>27.498938326416368</v>
      </c>
      <c r="F50" s="1">
        <v>1373.845402168025</v>
      </c>
    </row>
    <row r="51" spans="1:6">
      <c r="A51" s="1" t="s">
        <v>29</v>
      </c>
      <c r="B51" s="1">
        <v>6656</v>
      </c>
      <c r="C51" s="1">
        <v>0.77500000000000002</v>
      </c>
      <c r="D51" s="1">
        <v>2.64</v>
      </c>
      <c r="E51" s="1">
        <v>26.947283368273933</v>
      </c>
      <c r="F51" s="1">
        <v>1616.6032574083695</v>
      </c>
    </row>
    <row r="52" spans="1:6">
      <c r="A52" s="1" t="s">
        <v>29</v>
      </c>
      <c r="B52" s="1">
        <v>6376</v>
      </c>
      <c r="C52" s="1">
        <v>0.76800000000000002</v>
      </c>
      <c r="D52" s="1">
        <v>2.2839999999999998</v>
      </c>
      <c r="E52" s="1">
        <v>24.271049760447795</v>
      </c>
      <c r="F52" s="1">
        <v>1562.9287458989249</v>
      </c>
    </row>
    <row r="53" spans="1:6">
      <c r="A53" s="1" t="s">
        <v>29</v>
      </c>
      <c r="B53" s="1">
        <v>6663</v>
      </c>
      <c r="C53" s="1">
        <v>0.76800000000000002</v>
      </c>
      <c r="D53" s="1">
        <v>2.3540000000000001</v>
      </c>
      <c r="E53" s="1">
        <v>23.290648655999274</v>
      </c>
      <c r="F53" s="1">
        <v>1727.90189519355</v>
      </c>
    </row>
    <row r="54" spans="1:6">
      <c r="A54" s="1" t="s">
        <v>29</v>
      </c>
      <c r="B54" s="1">
        <v>4568</v>
      </c>
      <c r="C54" s="1">
        <v>0.81699999999999995</v>
      </c>
      <c r="D54" s="1">
        <v>5.2919999999999998</v>
      </c>
      <c r="E54" s="1">
        <v>27.105054751662102</v>
      </c>
      <c r="F54" s="1">
        <v>949.88397971140125</v>
      </c>
    </row>
    <row r="55" spans="1:6">
      <c r="A55" s="1" t="s">
        <v>29</v>
      </c>
      <c r="B55" s="1">
        <v>5184</v>
      </c>
      <c r="C55" s="1">
        <v>0.80400000000000005</v>
      </c>
      <c r="D55" s="1">
        <v>2.8330000000000002</v>
      </c>
      <c r="E55" s="1">
        <v>22.530379746835443</v>
      </c>
      <c r="F55" s="1">
        <v>1462.4248166155139</v>
      </c>
    </row>
    <row r="56" spans="1:6">
      <c r="A56" s="1" t="s">
        <v>29</v>
      </c>
      <c r="B56" s="1">
        <v>6493</v>
      </c>
      <c r="C56" s="1">
        <v>0.76900000000000002</v>
      </c>
      <c r="D56" s="1">
        <v>2.298</v>
      </c>
      <c r="E56" s="1">
        <v>23.09910949107184</v>
      </c>
      <c r="F56" s="1">
        <v>1558.3830435035259</v>
      </c>
    </row>
    <row r="57" spans="1:6">
      <c r="A57" s="1" t="s">
        <v>29</v>
      </c>
      <c r="B57" s="1">
        <v>5682</v>
      </c>
      <c r="C57" s="1">
        <v>0.77</v>
      </c>
      <c r="D57" s="1">
        <v>1.7410000000000001</v>
      </c>
      <c r="E57" s="1">
        <v>22.243078859060404</v>
      </c>
      <c r="F57" s="1">
        <v>1603.9781855289573</v>
      </c>
    </row>
    <row r="58" spans="1:6">
      <c r="A58" s="1" t="s">
        <v>29</v>
      </c>
      <c r="B58" s="1">
        <v>4901</v>
      </c>
      <c r="C58" s="1">
        <v>0.81100000000000005</v>
      </c>
      <c r="D58" s="1">
        <v>3.0619999999999998</v>
      </c>
      <c r="E58" s="1">
        <v>22.306662218833395</v>
      </c>
      <c r="F58" s="1">
        <v>1325.3142453353807</v>
      </c>
    </row>
    <row r="59" spans="1:6">
      <c r="A59" s="1" t="s">
        <v>29</v>
      </c>
      <c r="B59" s="1">
        <v>4648</v>
      </c>
      <c r="C59" s="1">
        <v>0.81399999999999995</v>
      </c>
      <c r="D59" s="1">
        <v>4.0579999999999998</v>
      </c>
      <c r="E59" s="1">
        <v>23.585349099651637</v>
      </c>
      <c r="F59" s="1">
        <v>1066.85771420634</v>
      </c>
    </row>
  </sheetData>
  <sheetCalcPr fullCalcOnLoad="1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J61"/>
  <sheetViews>
    <sheetView workbookViewId="0">
      <selection activeCell="J14" sqref="J14"/>
    </sheetView>
  </sheetViews>
  <sheetFormatPr baseColWidth="10" defaultRowHeight="15"/>
  <cols>
    <col min="1" max="16384" width="10.83203125" style="3"/>
  </cols>
  <sheetData>
    <row r="1" spans="2:10">
      <c r="B1" s="3" t="s">
        <v>30</v>
      </c>
    </row>
    <row r="2" spans="2:10">
      <c r="B2" s="3" t="s">
        <v>31</v>
      </c>
    </row>
    <row r="3" spans="2:10">
      <c r="B3" s="3" t="s">
        <v>32</v>
      </c>
    </row>
    <row r="4" spans="2:10">
      <c r="B4" s="3" t="s">
        <v>33</v>
      </c>
    </row>
    <row r="5" spans="2:10">
      <c r="B5" s="3" t="s">
        <v>34</v>
      </c>
    </row>
    <row r="8" spans="2:10">
      <c r="B8" s="3" t="s">
        <v>35</v>
      </c>
    </row>
    <row r="9" spans="2:10" ht="16" thickBot="1"/>
    <row r="10" spans="2:10">
      <c r="B10" s="4" t="s">
        <v>36</v>
      </c>
      <c r="C10" s="4" t="s">
        <v>37</v>
      </c>
      <c r="D10" s="4" t="s">
        <v>38</v>
      </c>
      <c r="E10" s="4" t="s">
        <v>39</v>
      </c>
      <c r="F10" s="4" t="s">
        <v>40</v>
      </c>
      <c r="G10" s="4" t="s">
        <v>41</v>
      </c>
      <c r="H10" s="4" t="s">
        <v>42</v>
      </c>
      <c r="I10" s="4" t="s">
        <v>43</v>
      </c>
    </row>
    <row r="11" spans="2:10">
      <c r="B11" s="5" t="s">
        <v>44</v>
      </c>
      <c r="C11" s="6">
        <v>17</v>
      </c>
      <c r="D11" s="6">
        <v>0</v>
      </c>
      <c r="E11" s="6">
        <v>17</v>
      </c>
      <c r="F11" s="7">
        <v>0.76</v>
      </c>
      <c r="G11" s="7">
        <v>0.82399999999999995</v>
      </c>
      <c r="H11" s="7">
        <v>0.7918235294117647</v>
      </c>
      <c r="I11" s="7">
        <v>1.7041256167451561E-2</v>
      </c>
      <c r="J11" s="3">
        <f>I11/4</f>
        <v>4.2603140418628902E-3</v>
      </c>
    </row>
    <row r="12" spans="2:10">
      <c r="B12" s="8" t="s">
        <v>45</v>
      </c>
      <c r="C12" s="9">
        <v>20</v>
      </c>
      <c r="D12" s="9">
        <v>0</v>
      </c>
      <c r="E12" s="9">
        <v>20</v>
      </c>
      <c r="F12" s="10">
        <v>0.77600000000000002</v>
      </c>
      <c r="G12" s="10">
        <v>0.82499999999999996</v>
      </c>
      <c r="H12" s="10">
        <v>0.80249999999999999</v>
      </c>
      <c r="I12" s="10">
        <v>1.4001879573076841E-2</v>
      </c>
      <c r="J12" s="3">
        <f>I12/4.32</f>
        <v>3.2411758271011205E-3</v>
      </c>
    </row>
    <row r="13" spans="2:10" ht="16" thickBot="1">
      <c r="B13" s="11" t="s">
        <v>46</v>
      </c>
      <c r="C13" s="12">
        <v>20</v>
      </c>
      <c r="D13" s="12">
        <v>0</v>
      </c>
      <c r="E13" s="12">
        <v>20</v>
      </c>
      <c r="F13" s="13">
        <v>0.76100000000000001</v>
      </c>
      <c r="G13" s="13">
        <v>0.81699999999999995</v>
      </c>
      <c r="H13" s="13">
        <v>0.78300000000000003</v>
      </c>
      <c r="I13" s="13">
        <v>1.6186414056238642E-2</v>
      </c>
      <c r="J13" s="3">
        <f>I13/4.32</f>
        <v>3.7468551056107965E-3</v>
      </c>
    </row>
    <row r="16" spans="2:10">
      <c r="B16" s="3" t="s">
        <v>47</v>
      </c>
    </row>
    <row r="17" spans="2:3" ht="16" thickBot="1"/>
    <row r="18" spans="2:3">
      <c r="B18" s="14" t="s">
        <v>48</v>
      </c>
      <c r="C18" s="15">
        <v>12.013542052541331</v>
      </c>
    </row>
    <row r="19" spans="2:3">
      <c r="B19" s="8" t="s">
        <v>49</v>
      </c>
      <c r="C19" s="16">
        <v>2.4620251739536636E-3</v>
      </c>
    </row>
    <row r="20" spans="2:3" ht="16" thickBot="1">
      <c r="B20" s="11" t="s">
        <v>50</v>
      </c>
      <c r="C20" s="17">
        <v>0.05</v>
      </c>
    </row>
    <row r="21" spans="2:3">
      <c r="B21" s="18" t="s">
        <v>51</v>
      </c>
    </row>
    <row r="23" spans="2:3">
      <c r="B23" s="18" t="s">
        <v>52</v>
      </c>
    </row>
    <row r="24" spans="2:3">
      <c r="B24" s="18" t="s">
        <v>53</v>
      </c>
    </row>
    <row r="25" spans="2:3">
      <c r="B25" s="18" t="s">
        <v>54</v>
      </c>
    </row>
    <row r="26" spans="2:3">
      <c r="B26" s="18" t="s">
        <v>55</v>
      </c>
    </row>
    <row r="27" spans="2:3">
      <c r="B27" s="18" t="s">
        <v>56</v>
      </c>
    </row>
    <row r="29" spans="2:3">
      <c r="B29" s="18" t="s">
        <v>57</v>
      </c>
    </row>
    <row r="32" spans="2:3">
      <c r="B32" s="3" t="s">
        <v>58</v>
      </c>
    </row>
    <row r="33" spans="2:7" ht="16" thickBot="1"/>
    <row r="34" spans="2:7">
      <c r="B34" s="4" t="s">
        <v>59</v>
      </c>
      <c r="C34" s="4" t="s">
        <v>60</v>
      </c>
      <c r="D34" s="4" t="s">
        <v>61</v>
      </c>
      <c r="E34" s="4" t="s">
        <v>62</v>
      </c>
      <c r="F34" s="95" t="s">
        <v>63</v>
      </c>
      <c r="G34" s="96"/>
    </row>
    <row r="35" spans="2:7">
      <c r="B35" s="5" t="s">
        <v>46</v>
      </c>
      <c r="C35" s="19">
        <v>20</v>
      </c>
      <c r="D35" s="20">
        <v>404</v>
      </c>
      <c r="E35" s="20">
        <v>20.2</v>
      </c>
      <c r="F35" s="21" t="s">
        <v>64</v>
      </c>
      <c r="G35" s="20"/>
    </row>
    <row r="36" spans="2:7">
      <c r="B36" s="8" t="s">
        <v>44</v>
      </c>
      <c r="C36" s="22">
        <v>17</v>
      </c>
      <c r="D36" s="23">
        <v>482</v>
      </c>
      <c r="E36" s="23">
        <v>28.352941176470587</v>
      </c>
      <c r="F36" s="24" t="s">
        <v>64</v>
      </c>
      <c r="G36" s="23" t="s">
        <v>65</v>
      </c>
    </row>
    <row r="37" spans="2:7" ht="16" thickBot="1">
      <c r="B37" s="11" t="s">
        <v>45</v>
      </c>
      <c r="C37" s="25">
        <v>20</v>
      </c>
      <c r="D37" s="26">
        <v>767</v>
      </c>
      <c r="E37" s="26">
        <v>38.35</v>
      </c>
      <c r="F37" s="27"/>
      <c r="G37" s="26" t="s">
        <v>65</v>
      </c>
    </row>
    <row r="40" spans="2:7">
      <c r="B40" s="3" t="s">
        <v>66</v>
      </c>
    </row>
    <row r="41" spans="2:7" ht="16" thickBot="1"/>
    <row r="42" spans="2:7">
      <c r="B42" s="4"/>
      <c r="C42" s="4" t="s">
        <v>44</v>
      </c>
      <c r="D42" s="4" t="s">
        <v>45</v>
      </c>
      <c r="E42" s="4" t="s">
        <v>46</v>
      </c>
    </row>
    <row r="43" spans="2:7">
      <c r="B43" s="5" t="s">
        <v>44</v>
      </c>
      <c r="C43" s="6">
        <v>0</v>
      </c>
      <c r="D43" s="7">
        <v>-9.9970588235294144</v>
      </c>
      <c r="E43" s="7">
        <v>8.1529411764705877</v>
      </c>
    </row>
    <row r="44" spans="2:7">
      <c r="B44" s="8" t="s">
        <v>45</v>
      </c>
      <c r="C44" s="10">
        <v>9.9970588235294144</v>
      </c>
      <c r="D44" s="9">
        <v>0</v>
      </c>
      <c r="E44" s="10">
        <v>18.150000000000002</v>
      </c>
    </row>
    <row r="45" spans="2:7" ht="16" thickBot="1">
      <c r="B45" s="11" t="s">
        <v>46</v>
      </c>
      <c r="C45" s="13">
        <v>-8.1529411764705877</v>
      </c>
      <c r="D45" s="13">
        <v>-18.150000000000002</v>
      </c>
      <c r="E45" s="12">
        <v>0</v>
      </c>
    </row>
    <row r="48" spans="2:7">
      <c r="B48" s="3" t="s">
        <v>67</v>
      </c>
    </row>
    <row r="49" spans="2:5" ht="16" thickBot="1"/>
    <row r="50" spans="2:5">
      <c r="B50" s="4"/>
      <c r="C50" s="4" t="s">
        <v>44</v>
      </c>
      <c r="D50" s="4" t="s">
        <v>45</v>
      </c>
      <c r="E50" s="4" t="s">
        <v>46</v>
      </c>
    </row>
    <row r="51" spans="2:5">
      <c r="B51" s="5" t="s">
        <v>44</v>
      </c>
      <c r="C51" s="19" t="s">
        <v>68</v>
      </c>
      <c r="D51" s="19" t="s">
        <v>68</v>
      </c>
      <c r="E51" s="19" t="s">
        <v>68</v>
      </c>
    </row>
    <row r="52" spans="2:5">
      <c r="B52" s="8" t="s">
        <v>45</v>
      </c>
      <c r="C52" s="22" t="s">
        <v>68</v>
      </c>
      <c r="D52" s="22" t="s">
        <v>68</v>
      </c>
      <c r="E52" s="28" t="s">
        <v>69</v>
      </c>
    </row>
    <row r="53" spans="2:5" ht="16" thickBot="1">
      <c r="B53" s="11" t="s">
        <v>46</v>
      </c>
      <c r="C53" s="25" t="s">
        <v>68</v>
      </c>
      <c r="D53" s="29" t="s">
        <v>69</v>
      </c>
      <c r="E53" s="25" t="s">
        <v>68</v>
      </c>
    </row>
    <row r="56" spans="2:5">
      <c r="B56" s="3" t="s">
        <v>70</v>
      </c>
    </row>
    <row r="57" spans="2:5" ht="16" thickBot="1"/>
    <row r="58" spans="2:5">
      <c r="B58" s="4"/>
      <c r="C58" s="4" t="s">
        <v>44</v>
      </c>
      <c r="D58" s="4" t="s">
        <v>45</v>
      </c>
      <c r="E58" s="4" t="s">
        <v>46</v>
      </c>
    </row>
    <row r="59" spans="2:5">
      <c r="B59" s="5" t="s">
        <v>44</v>
      </c>
      <c r="C59" s="6">
        <v>1</v>
      </c>
      <c r="D59" s="7">
        <v>6.7659515021612604E-2</v>
      </c>
      <c r="E59" s="7">
        <v>0.13617192507162668</v>
      </c>
    </row>
    <row r="60" spans="2:5">
      <c r="B60" s="8" t="s">
        <v>45</v>
      </c>
      <c r="C60" s="10">
        <v>6.7659515021612604E-2</v>
      </c>
      <c r="D60" s="9">
        <v>1</v>
      </c>
      <c r="E60" s="30">
        <v>5.387085605745856E-4</v>
      </c>
    </row>
    <row r="61" spans="2:5" ht="16" thickBot="1">
      <c r="B61" s="11" t="s">
        <v>46</v>
      </c>
      <c r="C61" s="13">
        <v>0.13617192507162668</v>
      </c>
      <c r="D61" s="31">
        <v>5.387085605745856E-4</v>
      </c>
      <c r="E61" s="12">
        <v>1</v>
      </c>
    </row>
  </sheetData>
  <sheetCalcPr fullCalcOnLoad="1"/>
  <mergeCells count="1">
    <mergeCell ref="F34:G34"/>
  </mergeCells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J61"/>
  <sheetViews>
    <sheetView workbookViewId="0">
      <selection activeCell="B11" sqref="B11"/>
    </sheetView>
  </sheetViews>
  <sheetFormatPr baseColWidth="10" defaultRowHeight="15"/>
  <cols>
    <col min="1" max="16384" width="10.83203125" style="32"/>
  </cols>
  <sheetData>
    <row r="1" spans="2:10">
      <c r="B1" s="32" t="s">
        <v>71</v>
      </c>
    </row>
    <row r="2" spans="2:10">
      <c r="B2" s="32" t="s">
        <v>0</v>
      </c>
    </row>
    <row r="3" spans="2:10">
      <c r="B3" s="32" t="s">
        <v>32</v>
      </c>
    </row>
    <row r="4" spans="2:10">
      <c r="B4" s="32" t="s">
        <v>33</v>
      </c>
    </row>
    <row r="5" spans="2:10">
      <c r="B5" s="32" t="s">
        <v>34</v>
      </c>
    </row>
    <row r="8" spans="2:10">
      <c r="B8" s="32" t="s">
        <v>35</v>
      </c>
    </row>
    <row r="9" spans="2:10" ht="16" thickBot="1"/>
    <row r="10" spans="2:10">
      <c r="B10" s="33" t="s">
        <v>36</v>
      </c>
      <c r="C10" s="33" t="s">
        <v>37</v>
      </c>
      <c r="D10" s="33" t="s">
        <v>38</v>
      </c>
      <c r="E10" s="33" t="s">
        <v>39</v>
      </c>
      <c r="F10" s="33" t="s">
        <v>40</v>
      </c>
      <c r="G10" s="33" t="s">
        <v>41</v>
      </c>
      <c r="H10" s="33" t="s">
        <v>42</v>
      </c>
      <c r="I10" s="33" t="s">
        <v>43</v>
      </c>
    </row>
    <row r="11" spans="2:10">
      <c r="B11" s="34" t="s">
        <v>1</v>
      </c>
      <c r="C11" s="35">
        <v>17</v>
      </c>
      <c r="D11" s="35">
        <v>0</v>
      </c>
      <c r="E11" s="35">
        <v>17</v>
      </c>
      <c r="F11" s="36">
        <v>5094</v>
      </c>
      <c r="G11" s="36">
        <v>6284</v>
      </c>
      <c r="H11" s="36">
        <v>5691.9411764705883</v>
      </c>
      <c r="I11" s="36">
        <v>400.20642651452943</v>
      </c>
      <c r="J11" s="32">
        <f>I11/4</f>
        <v>100.05160662863236</v>
      </c>
    </row>
    <row r="12" spans="2:10">
      <c r="B12" s="37" t="s">
        <v>2</v>
      </c>
      <c r="C12" s="38">
        <v>20</v>
      </c>
      <c r="D12" s="38">
        <v>0</v>
      </c>
      <c r="E12" s="38">
        <v>20</v>
      </c>
      <c r="F12" s="39">
        <v>4732</v>
      </c>
      <c r="G12" s="39">
        <v>5884</v>
      </c>
      <c r="H12" s="39">
        <v>5361.0499999999993</v>
      </c>
      <c r="I12" s="39">
        <v>307.11346694495074</v>
      </c>
      <c r="J12" s="32">
        <f>I12/4.32</f>
        <v>71.091080311331183</v>
      </c>
    </row>
    <row r="13" spans="2:10" ht="16" thickBot="1">
      <c r="B13" s="40" t="s">
        <v>3</v>
      </c>
      <c r="C13" s="41">
        <v>20</v>
      </c>
      <c r="D13" s="41">
        <v>0</v>
      </c>
      <c r="E13" s="41">
        <v>20</v>
      </c>
      <c r="F13" s="42">
        <v>4568</v>
      </c>
      <c r="G13" s="42">
        <v>6812</v>
      </c>
      <c r="H13" s="42">
        <v>5934.9500000000007</v>
      </c>
      <c r="I13" s="42">
        <v>684.26937408873539</v>
      </c>
      <c r="J13" s="32">
        <f>I13/4.32</f>
        <v>158.39568844646652</v>
      </c>
    </row>
    <row r="16" spans="2:10">
      <c r="B16" s="32" t="s">
        <v>4</v>
      </c>
    </row>
    <row r="17" spans="2:3" ht="16" thickBot="1"/>
    <row r="18" spans="2:3">
      <c r="B18" s="43" t="s">
        <v>48</v>
      </c>
      <c r="C18" s="44">
        <v>12.297462705062559</v>
      </c>
    </row>
    <row r="19" spans="2:3">
      <c r="B19" s="37" t="s">
        <v>49</v>
      </c>
      <c r="C19" s="45">
        <v>2.1361901238947656E-3</v>
      </c>
    </row>
    <row r="20" spans="2:3" ht="16" thickBot="1">
      <c r="B20" s="40" t="s">
        <v>50</v>
      </c>
      <c r="C20" s="46">
        <v>0.05</v>
      </c>
    </row>
    <row r="21" spans="2:3">
      <c r="B21" s="47" t="s">
        <v>51</v>
      </c>
    </row>
    <row r="23" spans="2:3">
      <c r="B23" s="47" t="s">
        <v>52</v>
      </c>
    </row>
    <row r="24" spans="2:3">
      <c r="B24" s="47" t="s">
        <v>53</v>
      </c>
    </row>
    <row r="25" spans="2:3">
      <c r="B25" s="47" t="s">
        <v>54</v>
      </c>
    </row>
    <row r="26" spans="2:3">
      <c r="B26" s="47" t="s">
        <v>55</v>
      </c>
    </row>
    <row r="27" spans="2:3">
      <c r="B27" s="47" t="s">
        <v>5</v>
      </c>
    </row>
    <row r="29" spans="2:3">
      <c r="B29" s="47" t="s">
        <v>57</v>
      </c>
    </row>
    <row r="32" spans="2:3">
      <c r="B32" s="32" t="s">
        <v>58</v>
      </c>
    </row>
    <row r="33" spans="2:7" ht="16" thickBot="1"/>
    <row r="34" spans="2:7">
      <c r="B34" s="33" t="s">
        <v>59</v>
      </c>
      <c r="C34" s="33" t="s">
        <v>60</v>
      </c>
      <c r="D34" s="33" t="s">
        <v>61</v>
      </c>
      <c r="E34" s="33" t="s">
        <v>62</v>
      </c>
      <c r="F34" s="97" t="s">
        <v>63</v>
      </c>
      <c r="G34" s="98"/>
    </row>
    <row r="35" spans="2:7">
      <c r="B35" s="34" t="s">
        <v>2</v>
      </c>
      <c r="C35" s="48">
        <v>20</v>
      </c>
      <c r="D35" s="49">
        <v>383</v>
      </c>
      <c r="E35" s="49">
        <v>19.149999999999999</v>
      </c>
      <c r="F35" s="50" t="s">
        <v>64</v>
      </c>
      <c r="G35" s="49"/>
    </row>
    <row r="36" spans="2:7">
      <c r="B36" s="37" t="s">
        <v>1</v>
      </c>
      <c r="C36" s="51">
        <v>17</v>
      </c>
      <c r="D36" s="52">
        <v>523</v>
      </c>
      <c r="E36" s="52">
        <v>30.764705882352942</v>
      </c>
      <c r="F36" s="53"/>
      <c r="G36" s="52" t="s">
        <v>65</v>
      </c>
    </row>
    <row r="37" spans="2:7" ht="16" thickBot="1">
      <c r="B37" s="40" t="s">
        <v>3</v>
      </c>
      <c r="C37" s="54">
        <v>20</v>
      </c>
      <c r="D37" s="55">
        <v>747</v>
      </c>
      <c r="E37" s="55">
        <v>37.35</v>
      </c>
      <c r="F37" s="56"/>
      <c r="G37" s="55" t="s">
        <v>65</v>
      </c>
    </row>
    <row r="40" spans="2:7">
      <c r="B40" s="32" t="s">
        <v>66</v>
      </c>
    </row>
    <row r="41" spans="2:7" ht="16" thickBot="1"/>
    <row r="42" spans="2:7">
      <c r="B42" s="33"/>
      <c r="C42" s="33" t="s">
        <v>1</v>
      </c>
      <c r="D42" s="33" t="s">
        <v>2</v>
      </c>
      <c r="E42" s="33" t="s">
        <v>3</v>
      </c>
    </row>
    <row r="43" spans="2:7">
      <c r="B43" s="34" t="s">
        <v>1</v>
      </c>
      <c r="C43" s="35">
        <v>0</v>
      </c>
      <c r="D43" s="36">
        <v>11.614705882352943</v>
      </c>
      <c r="E43" s="36">
        <v>-6.5852941176470594</v>
      </c>
    </row>
    <row r="44" spans="2:7">
      <c r="B44" s="37" t="s">
        <v>2</v>
      </c>
      <c r="C44" s="39">
        <v>-11.614705882352943</v>
      </c>
      <c r="D44" s="38">
        <v>0</v>
      </c>
      <c r="E44" s="39">
        <v>-18.200000000000003</v>
      </c>
    </row>
    <row r="45" spans="2:7" ht="16" thickBot="1">
      <c r="B45" s="40" t="s">
        <v>3</v>
      </c>
      <c r="C45" s="42">
        <v>6.5852941176470594</v>
      </c>
      <c r="D45" s="42">
        <v>18.200000000000003</v>
      </c>
      <c r="E45" s="41">
        <v>0</v>
      </c>
    </row>
    <row r="48" spans="2:7">
      <c r="B48" s="32" t="s">
        <v>67</v>
      </c>
    </row>
    <row r="49" spans="2:5" ht="16" thickBot="1"/>
    <row r="50" spans="2:5">
      <c r="B50" s="33"/>
      <c r="C50" s="33" t="s">
        <v>1</v>
      </c>
      <c r="D50" s="33" t="s">
        <v>2</v>
      </c>
      <c r="E50" s="33" t="s">
        <v>3</v>
      </c>
    </row>
    <row r="51" spans="2:5">
      <c r="B51" s="34" t="s">
        <v>1</v>
      </c>
      <c r="C51" s="48" t="s">
        <v>68</v>
      </c>
      <c r="D51" s="57" t="s">
        <v>69</v>
      </c>
      <c r="E51" s="48" t="s">
        <v>68</v>
      </c>
    </row>
    <row r="52" spans="2:5">
      <c r="B52" s="37" t="s">
        <v>2</v>
      </c>
      <c r="C52" s="58" t="s">
        <v>69</v>
      </c>
      <c r="D52" s="51" t="s">
        <v>68</v>
      </c>
      <c r="E52" s="58" t="s">
        <v>69</v>
      </c>
    </row>
    <row r="53" spans="2:5" ht="16" thickBot="1">
      <c r="B53" s="40" t="s">
        <v>3</v>
      </c>
      <c r="C53" s="54" t="s">
        <v>68</v>
      </c>
      <c r="D53" s="59" t="s">
        <v>69</v>
      </c>
      <c r="E53" s="54" t="s">
        <v>68</v>
      </c>
    </row>
    <row r="56" spans="2:5">
      <c r="B56" s="32" t="s">
        <v>70</v>
      </c>
    </row>
    <row r="57" spans="2:5" ht="16" thickBot="1"/>
    <row r="58" spans="2:5">
      <c r="B58" s="33"/>
      <c r="C58" s="33" t="s">
        <v>1</v>
      </c>
      <c r="D58" s="33" t="s">
        <v>2</v>
      </c>
      <c r="E58" s="33" t="s">
        <v>3</v>
      </c>
    </row>
    <row r="59" spans="2:5">
      <c r="B59" s="34" t="s">
        <v>1</v>
      </c>
      <c r="C59" s="35">
        <v>1</v>
      </c>
      <c r="D59" s="60">
        <v>3.3900279168007641E-2</v>
      </c>
      <c r="E59" s="36">
        <v>0.22908954153991878</v>
      </c>
    </row>
    <row r="60" spans="2:5">
      <c r="B60" s="37" t="s">
        <v>2</v>
      </c>
      <c r="C60" s="61">
        <v>3.3900279168007641E-2</v>
      </c>
      <c r="D60" s="38">
        <v>1</v>
      </c>
      <c r="E60" s="61">
        <v>5.2530572995834746E-4</v>
      </c>
    </row>
    <row r="61" spans="2:5" ht="16" thickBot="1">
      <c r="B61" s="40" t="s">
        <v>3</v>
      </c>
      <c r="C61" s="42">
        <v>0.22908954153991878</v>
      </c>
      <c r="D61" s="62">
        <v>5.2530572995834746E-4</v>
      </c>
      <c r="E61" s="41">
        <v>1</v>
      </c>
    </row>
  </sheetData>
  <sheetCalcPr fullCalcOnLoad="1"/>
  <mergeCells count="1">
    <mergeCell ref="F34:G34"/>
  </mergeCells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J59"/>
  <sheetViews>
    <sheetView workbookViewId="0">
      <selection activeCell="A13" sqref="A13"/>
    </sheetView>
  </sheetViews>
  <sheetFormatPr baseColWidth="10" defaultRowHeight="15"/>
  <cols>
    <col min="1" max="1" width="8.1640625" style="63" customWidth="1"/>
    <col min="2" max="2" width="26.33203125" style="63" customWidth="1"/>
    <col min="3" max="16384" width="10.83203125" style="63"/>
  </cols>
  <sheetData>
    <row r="1" spans="2:10">
      <c r="B1" s="63" t="s">
        <v>6</v>
      </c>
    </row>
    <row r="2" spans="2:10">
      <c r="B2" s="63" t="s">
        <v>31</v>
      </c>
    </row>
    <row r="3" spans="2:10">
      <c r="B3" s="63" t="s">
        <v>7</v>
      </c>
    </row>
    <row r="4" spans="2:10">
      <c r="B4" s="63" t="s">
        <v>33</v>
      </c>
    </row>
    <row r="5" spans="2:10">
      <c r="B5" s="63" t="s">
        <v>34</v>
      </c>
    </row>
    <row r="8" spans="2:10">
      <c r="B8" s="63" t="s">
        <v>35</v>
      </c>
    </row>
    <row r="9" spans="2:10" ht="16" thickBot="1"/>
    <row r="10" spans="2:10">
      <c r="B10" s="64" t="s">
        <v>36</v>
      </c>
      <c r="C10" s="64" t="s">
        <v>37</v>
      </c>
      <c r="D10" s="64" t="s">
        <v>38</v>
      </c>
      <c r="E10" s="64" t="s">
        <v>39</v>
      </c>
      <c r="F10" s="64" t="s">
        <v>40</v>
      </c>
      <c r="G10" s="64" t="s">
        <v>41</v>
      </c>
      <c r="H10" s="64" t="s">
        <v>42</v>
      </c>
      <c r="I10" s="64" t="s">
        <v>43</v>
      </c>
    </row>
    <row r="11" spans="2:10">
      <c r="B11" s="65" t="s">
        <v>8</v>
      </c>
      <c r="C11" s="66">
        <v>17</v>
      </c>
      <c r="D11" s="66">
        <v>0</v>
      </c>
      <c r="E11" s="66">
        <v>17</v>
      </c>
      <c r="F11" s="67">
        <v>20.396684905053107</v>
      </c>
      <c r="G11" s="67">
        <v>28.269734823580979</v>
      </c>
      <c r="H11" s="67">
        <v>25.867314979569805</v>
      </c>
      <c r="I11" s="67">
        <v>1.8737425981643154</v>
      </c>
      <c r="J11" s="63">
        <f>I11/4</f>
        <v>0.46843564954107886</v>
      </c>
    </row>
    <row r="12" spans="2:10">
      <c r="B12" s="68" t="s">
        <v>9</v>
      </c>
      <c r="C12" s="69">
        <v>20</v>
      </c>
      <c r="D12" s="69">
        <v>0</v>
      </c>
      <c r="E12" s="69">
        <v>20</v>
      </c>
      <c r="F12" s="70">
        <v>20.162894614670382</v>
      </c>
      <c r="G12" s="70">
        <v>29.191303443253926</v>
      </c>
      <c r="H12" s="70">
        <v>24.846507883204069</v>
      </c>
      <c r="I12" s="70">
        <v>2.3070108610025919</v>
      </c>
      <c r="J12" s="63">
        <f>I12/4.32</f>
        <v>0.53403029189874807</v>
      </c>
    </row>
    <row r="13" spans="2:10" ht="16" thickBot="1">
      <c r="B13" s="71" t="s">
        <v>10</v>
      </c>
      <c r="C13" s="72">
        <v>20</v>
      </c>
      <c r="D13" s="72">
        <v>0</v>
      </c>
      <c r="E13" s="72">
        <v>20</v>
      </c>
      <c r="F13" s="73">
        <v>20.492037798582555</v>
      </c>
      <c r="G13" s="73">
        <v>27.498938326416368</v>
      </c>
      <c r="H13" s="73">
        <v>23.325869704401399</v>
      </c>
      <c r="I13" s="73">
        <v>1.8888912160799147</v>
      </c>
      <c r="J13" s="63">
        <f>I13/4.31</f>
        <v>0.43825782275636077</v>
      </c>
    </row>
    <row r="16" spans="2:10">
      <c r="B16" s="63" t="s">
        <v>11</v>
      </c>
    </row>
    <row r="17" spans="2:7" ht="16" thickBot="1"/>
    <row r="18" spans="2:7">
      <c r="B18" s="74" t="s">
        <v>48</v>
      </c>
      <c r="C18" s="75">
        <v>12.899946621116669</v>
      </c>
    </row>
    <row r="19" spans="2:7">
      <c r="B19" s="68" t="s">
        <v>49</v>
      </c>
      <c r="C19" s="76">
        <v>1.5805643525533819E-3</v>
      </c>
    </row>
    <row r="20" spans="2:7" ht="16" thickBot="1">
      <c r="B20" s="71" t="s">
        <v>50</v>
      </c>
      <c r="C20" s="77">
        <v>0.05</v>
      </c>
    </row>
    <row r="21" spans="2:7">
      <c r="B21" s="78" t="s">
        <v>51</v>
      </c>
    </row>
    <row r="23" spans="2:7">
      <c r="B23" s="78" t="s">
        <v>52</v>
      </c>
    </row>
    <row r="24" spans="2:7">
      <c r="B24" s="78" t="s">
        <v>53</v>
      </c>
    </row>
    <row r="25" spans="2:7">
      <c r="B25" s="78" t="s">
        <v>54</v>
      </c>
    </row>
    <row r="26" spans="2:7">
      <c r="B26" s="78" t="s">
        <v>55</v>
      </c>
    </row>
    <row r="27" spans="2:7">
      <c r="B27" s="78" t="s">
        <v>12</v>
      </c>
    </row>
    <row r="30" spans="2:7">
      <c r="B30" s="63" t="s">
        <v>58</v>
      </c>
    </row>
    <row r="31" spans="2:7" ht="16" thickBot="1"/>
    <row r="32" spans="2:7">
      <c r="B32" s="64" t="s">
        <v>59</v>
      </c>
      <c r="C32" s="64" t="s">
        <v>60</v>
      </c>
      <c r="D32" s="64" t="s">
        <v>61</v>
      </c>
      <c r="E32" s="64" t="s">
        <v>62</v>
      </c>
      <c r="F32" s="99" t="s">
        <v>63</v>
      </c>
      <c r="G32" s="100"/>
    </row>
    <row r="33" spans="2:7">
      <c r="B33" s="65" t="s">
        <v>10</v>
      </c>
      <c r="C33" s="79">
        <v>20</v>
      </c>
      <c r="D33" s="80">
        <v>387</v>
      </c>
      <c r="E33" s="80">
        <v>19.350000000000001</v>
      </c>
      <c r="F33" s="81" t="s">
        <v>64</v>
      </c>
      <c r="G33" s="80"/>
    </row>
    <row r="34" spans="2:7">
      <c r="B34" s="68" t="s">
        <v>9</v>
      </c>
      <c r="C34" s="82">
        <v>20</v>
      </c>
      <c r="D34" s="83">
        <v>605</v>
      </c>
      <c r="E34" s="83">
        <v>30.25</v>
      </c>
      <c r="F34" s="84"/>
      <c r="G34" s="83" t="s">
        <v>65</v>
      </c>
    </row>
    <row r="35" spans="2:7" ht="16" thickBot="1">
      <c r="B35" s="71" t="s">
        <v>8</v>
      </c>
      <c r="C35" s="85">
        <v>17</v>
      </c>
      <c r="D35" s="86">
        <v>661</v>
      </c>
      <c r="E35" s="86">
        <v>38.882352941176471</v>
      </c>
      <c r="F35" s="87"/>
      <c r="G35" s="86" t="s">
        <v>65</v>
      </c>
    </row>
    <row r="38" spans="2:7">
      <c r="B38" s="63" t="s">
        <v>66</v>
      </c>
    </row>
    <row r="39" spans="2:7" ht="16" thickBot="1"/>
    <row r="40" spans="2:7">
      <c r="B40" s="64"/>
      <c r="C40" s="64" t="s">
        <v>8</v>
      </c>
      <c r="D40" s="64" t="s">
        <v>9</v>
      </c>
      <c r="E40" s="64" t="s">
        <v>10</v>
      </c>
    </row>
    <row r="41" spans="2:7">
      <c r="B41" s="65" t="s">
        <v>8</v>
      </c>
      <c r="C41" s="66">
        <v>0</v>
      </c>
      <c r="D41" s="67">
        <v>8.632352941176471</v>
      </c>
      <c r="E41" s="67">
        <v>19.53235294117647</v>
      </c>
    </row>
    <row r="42" spans="2:7">
      <c r="B42" s="68" t="s">
        <v>9</v>
      </c>
      <c r="C42" s="70">
        <v>-8.632352941176471</v>
      </c>
      <c r="D42" s="69">
        <v>0</v>
      </c>
      <c r="E42" s="70">
        <v>10.899999999999999</v>
      </c>
    </row>
    <row r="43" spans="2:7" ht="16" thickBot="1">
      <c r="B43" s="71" t="s">
        <v>10</v>
      </c>
      <c r="C43" s="73">
        <v>-19.53235294117647</v>
      </c>
      <c r="D43" s="73">
        <v>-10.899999999999999</v>
      </c>
      <c r="E43" s="72">
        <v>0</v>
      </c>
    </row>
    <row r="46" spans="2:7">
      <c r="B46" s="63" t="s">
        <v>67</v>
      </c>
    </row>
    <row r="47" spans="2:7" ht="16" thickBot="1"/>
    <row r="48" spans="2:7">
      <c r="B48" s="64"/>
      <c r="C48" s="64" t="s">
        <v>8</v>
      </c>
      <c r="D48" s="64" t="s">
        <v>9</v>
      </c>
      <c r="E48" s="64" t="s">
        <v>10</v>
      </c>
    </row>
    <row r="49" spans="2:5">
      <c r="B49" s="65" t="s">
        <v>8</v>
      </c>
      <c r="C49" s="79" t="s">
        <v>68</v>
      </c>
      <c r="D49" s="79" t="s">
        <v>68</v>
      </c>
      <c r="E49" s="88" t="s">
        <v>69</v>
      </c>
    </row>
    <row r="50" spans="2:5">
      <c r="B50" s="68" t="s">
        <v>9</v>
      </c>
      <c r="C50" s="82" t="s">
        <v>68</v>
      </c>
      <c r="D50" s="82" t="s">
        <v>68</v>
      </c>
      <c r="E50" s="89" t="s">
        <v>69</v>
      </c>
    </row>
    <row r="51" spans="2:5" ht="16" thickBot="1">
      <c r="B51" s="71" t="s">
        <v>10</v>
      </c>
      <c r="C51" s="90" t="s">
        <v>69</v>
      </c>
      <c r="D51" s="90" t="s">
        <v>69</v>
      </c>
      <c r="E51" s="85" t="s">
        <v>68</v>
      </c>
    </row>
    <row r="54" spans="2:5">
      <c r="B54" s="63" t="s">
        <v>70</v>
      </c>
    </row>
    <row r="55" spans="2:5" ht="16" thickBot="1"/>
    <row r="56" spans="2:5">
      <c r="B56" s="64"/>
      <c r="C56" s="64" t="s">
        <v>8</v>
      </c>
      <c r="D56" s="64" t="s">
        <v>9</v>
      </c>
      <c r="E56" s="64" t="s">
        <v>10</v>
      </c>
    </row>
    <row r="57" spans="2:5">
      <c r="B57" s="65" t="s">
        <v>8</v>
      </c>
      <c r="C57" s="66">
        <v>1</v>
      </c>
      <c r="D57" s="67">
        <v>0.1148997451258289</v>
      </c>
      <c r="E57" s="91">
        <v>3.6076071186608161E-4</v>
      </c>
    </row>
    <row r="58" spans="2:5">
      <c r="B58" s="68" t="s">
        <v>9</v>
      </c>
      <c r="C58" s="70">
        <v>0.1148997451258289</v>
      </c>
      <c r="D58" s="69">
        <v>1</v>
      </c>
      <c r="E58" s="92">
        <v>3.7832819019732566E-2</v>
      </c>
    </row>
    <row r="59" spans="2:5" ht="16" thickBot="1">
      <c r="B59" s="71" t="s">
        <v>10</v>
      </c>
      <c r="C59" s="93">
        <v>3.6076071186608161E-4</v>
      </c>
      <c r="D59" s="93">
        <v>3.7832819019732566E-2</v>
      </c>
      <c r="E59" s="72">
        <v>1</v>
      </c>
    </row>
  </sheetData>
  <sheetCalcPr fullCalcOnLoad="1"/>
  <mergeCells count="1">
    <mergeCell ref="F32:G32"/>
  </mergeCells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J59"/>
  <sheetViews>
    <sheetView tabSelected="1" workbookViewId="0">
      <selection activeCell="J14" sqref="J14"/>
    </sheetView>
  </sheetViews>
  <sheetFormatPr baseColWidth="10" defaultRowHeight="15"/>
  <cols>
    <col min="1" max="1" width="3.6640625" style="63" customWidth="1"/>
    <col min="2" max="2" width="22.83203125" style="63" customWidth="1"/>
    <col min="3" max="16384" width="10.83203125" style="63"/>
  </cols>
  <sheetData>
    <row r="1" spans="2:10">
      <c r="B1" s="63" t="s">
        <v>13</v>
      </c>
    </row>
    <row r="2" spans="2:10">
      <c r="B2" s="63" t="s">
        <v>14</v>
      </c>
    </row>
    <row r="3" spans="2:10">
      <c r="B3" s="63" t="s">
        <v>7</v>
      </c>
    </row>
    <row r="4" spans="2:10">
      <c r="B4" s="63" t="s">
        <v>33</v>
      </c>
    </row>
    <row r="5" spans="2:10">
      <c r="B5" s="63" t="s">
        <v>34</v>
      </c>
    </row>
    <row r="8" spans="2:10">
      <c r="B8" s="63" t="s">
        <v>35</v>
      </c>
    </row>
    <row r="9" spans="2:10" ht="16" thickBot="1"/>
    <row r="10" spans="2:10">
      <c r="B10" s="64" t="s">
        <v>36</v>
      </c>
      <c r="C10" s="64" t="s">
        <v>37</v>
      </c>
      <c r="D10" s="64" t="s">
        <v>38</v>
      </c>
      <c r="E10" s="64" t="s">
        <v>39</v>
      </c>
      <c r="F10" s="64" t="s">
        <v>40</v>
      </c>
      <c r="G10" s="64" t="s">
        <v>41</v>
      </c>
      <c r="H10" s="64" t="s">
        <v>42</v>
      </c>
      <c r="I10" s="64" t="s">
        <v>43</v>
      </c>
    </row>
    <row r="11" spans="2:10">
      <c r="B11" s="65" t="s">
        <v>15</v>
      </c>
      <c r="C11" s="66">
        <v>17</v>
      </c>
      <c r="D11" s="66">
        <v>0</v>
      </c>
      <c r="E11" s="66">
        <v>17</v>
      </c>
      <c r="F11" s="67">
        <v>1170.5480630935792</v>
      </c>
      <c r="G11" s="67">
        <v>1787.1115172431105</v>
      </c>
      <c r="H11" s="67">
        <v>1470.8279482602177</v>
      </c>
      <c r="I11" s="67">
        <v>179.93936242501715</v>
      </c>
      <c r="J11" s="63">
        <f>I11/4</f>
        <v>44.984840606254288</v>
      </c>
    </row>
    <row r="12" spans="2:10">
      <c r="B12" s="68" t="s">
        <v>16</v>
      </c>
      <c r="C12" s="69">
        <v>20</v>
      </c>
      <c r="D12" s="69">
        <v>0</v>
      </c>
      <c r="E12" s="69">
        <v>20</v>
      </c>
      <c r="F12" s="70">
        <v>1187.0170723245851</v>
      </c>
      <c r="G12" s="70">
        <v>1819.1097068443594</v>
      </c>
      <c r="H12" s="70">
        <v>1472.7122363743697</v>
      </c>
      <c r="I12" s="70">
        <v>150.38203279229154</v>
      </c>
      <c r="J12" s="63">
        <f>I12/4.32</f>
        <v>34.81065573895637</v>
      </c>
    </row>
    <row r="13" spans="2:10" ht="16" thickBot="1">
      <c r="B13" s="71" t="s">
        <v>17</v>
      </c>
      <c r="C13" s="72">
        <v>20</v>
      </c>
      <c r="D13" s="72">
        <v>0</v>
      </c>
      <c r="E13" s="72">
        <v>20</v>
      </c>
      <c r="F13" s="73">
        <v>949.88397971140125</v>
      </c>
      <c r="G13" s="73">
        <v>1817.9408984670149</v>
      </c>
      <c r="H13" s="73">
        <v>1518.4213654804009</v>
      </c>
      <c r="I13" s="73">
        <v>225.2413891795982</v>
      </c>
      <c r="J13" s="63">
        <f>I13/4.32</f>
        <v>52.139210458240321</v>
      </c>
    </row>
    <row r="16" spans="2:10">
      <c r="B16" s="63" t="s">
        <v>18</v>
      </c>
    </row>
    <row r="17" spans="2:6" ht="16" thickBot="1"/>
    <row r="18" spans="2:6">
      <c r="B18" s="74" t="s">
        <v>48</v>
      </c>
      <c r="C18" s="75">
        <v>1.7144870289313587</v>
      </c>
    </row>
    <row r="19" spans="2:6">
      <c r="B19" s="68" t="s">
        <v>49</v>
      </c>
      <c r="C19" s="76">
        <v>0.42433013159220467</v>
      </c>
    </row>
    <row r="20" spans="2:6" ht="16" thickBot="1">
      <c r="B20" s="71" t="s">
        <v>50</v>
      </c>
      <c r="C20" s="77">
        <v>0.05</v>
      </c>
    </row>
    <row r="21" spans="2:6">
      <c r="B21" s="78" t="s">
        <v>51</v>
      </c>
    </row>
    <row r="23" spans="2:6">
      <c r="B23" s="78" t="s">
        <v>52</v>
      </c>
    </row>
    <row r="24" spans="2:6">
      <c r="B24" s="78" t="s">
        <v>53</v>
      </c>
    </row>
    <row r="25" spans="2:6">
      <c r="B25" s="78" t="s">
        <v>54</v>
      </c>
    </row>
    <row r="26" spans="2:6">
      <c r="B26" s="78" t="s">
        <v>19</v>
      </c>
    </row>
    <row r="27" spans="2:6">
      <c r="B27" s="78" t="s">
        <v>20</v>
      </c>
    </row>
    <row r="30" spans="2:6">
      <c r="B30" s="63" t="s">
        <v>58</v>
      </c>
    </row>
    <row r="31" spans="2:6" ht="16" thickBot="1"/>
    <row r="32" spans="2:6">
      <c r="B32" s="64" t="s">
        <v>59</v>
      </c>
      <c r="C32" s="64" t="s">
        <v>60</v>
      </c>
      <c r="D32" s="64" t="s">
        <v>61</v>
      </c>
      <c r="E32" s="64" t="s">
        <v>62</v>
      </c>
      <c r="F32" s="94" t="s">
        <v>63</v>
      </c>
    </row>
    <row r="33" spans="2:6">
      <c r="B33" s="65" t="s">
        <v>16</v>
      </c>
      <c r="C33" s="79">
        <v>20</v>
      </c>
      <c r="D33" s="80">
        <v>532</v>
      </c>
      <c r="E33" s="80">
        <v>26.6</v>
      </c>
      <c r="F33" s="81" t="s">
        <v>64</v>
      </c>
    </row>
    <row r="34" spans="2:6">
      <c r="B34" s="68" t="s">
        <v>15</v>
      </c>
      <c r="C34" s="82">
        <v>17</v>
      </c>
      <c r="D34" s="83">
        <v>463</v>
      </c>
      <c r="E34" s="83">
        <v>27.235294117647058</v>
      </c>
      <c r="F34" s="84" t="s">
        <v>64</v>
      </c>
    </row>
    <row r="35" spans="2:6" ht="16" thickBot="1">
      <c r="B35" s="71" t="s">
        <v>17</v>
      </c>
      <c r="C35" s="85">
        <v>20</v>
      </c>
      <c r="D35" s="86">
        <v>658</v>
      </c>
      <c r="E35" s="86">
        <v>32.9</v>
      </c>
      <c r="F35" s="87" t="s">
        <v>64</v>
      </c>
    </row>
    <row r="38" spans="2:6">
      <c r="B38" s="63" t="s">
        <v>66</v>
      </c>
    </row>
    <row r="39" spans="2:6" ht="16" thickBot="1"/>
    <row r="40" spans="2:6">
      <c r="B40" s="64"/>
      <c r="C40" s="64" t="s">
        <v>15</v>
      </c>
      <c r="D40" s="64" t="s">
        <v>16</v>
      </c>
      <c r="E40" s="64" t="s">
        <v>17</v>
      </c>
    </row>
    <row r="41" spans="2:6">
      <c r="B41" s="65" t="s">
        <v>15</v>
      </c>
      <c r="C41" s="66">
        <v>0</v>
      </c>
      <c r="D41" s="67">
        <v>0.63529411764705657</v>
      </c>
      <c r="E41" s="67">
        <v>-5.6647058823529406</v>
      </c>
    </row>
    <row r="42" spans="2:6">
      <c r="B42" s="68" t="s">
        <v>16</v>
      </c>
      <c r="C42" s="70">
        <v>-0.63529411764705657</v>
      </c>
      <c r="D42" s="69">
        <v>0</v>
      </c>
      <c r="E42" s="70">
        <v>-6.2999999999999972</v>
      </c>
    </row>
    <row r="43" spans="2:6" ht="16" thickBot="1">
      <c r="B43" s="71" t="s">
        <v>17</v>
      </c>
      <c r="C43" s="73">
        <v>5.6647058823529406</v>
      </c>
      <c r="D43" s="73">
        <v>6.2999999999999972</v>
      </c>
      <c r="E43" s="72">
        <v>0</v>
      </c>
    </row>
    <row r="46" spans="2:6">
      <c r="B46" s="63" t="s">
        <v>67</v>
      </c>
    </row>
    <row r="47" spans="2:6" ht="16" thickBot="1"/>
    <row r="48" spans="2:6">
      <c r="B48" s="64"/>
      <c r="C48" s="64" t="s">
        <v>15</v>
      </c>
      <c r="D48" s="64" t="s">
        <v>16</v>
      </c>
      <c r="E48" s="64" t="s">
        <v>17</v>
      </c>
    </row>
    <row r="49" spans="2:5">
      <c r="B49" s="65" t="s">
        <v>15</v>
      </c>
      <c r="C49" s="79" t="s">
        <v>68</v>
      </c>
      <c r="D49" s="79" t="s">
        <v>68</v>
      </c>
      <c r="E49" s="79" t="s">
        <v>68</v>
      </c>
    </row>
    <row r="50" spans="2:5">
      <c r="B50" s="68" t="s">
        <v>16</v>
      </c>
      <c r="C50" s="82" t="s">
        <v>68</v>
      </c>
      <c r="D50" s="82" t="s">
        <v>68</v>
      </c>
      <c r="E50" s="82" t="s">
        <v>68</v>
      </c>
    </row>
    <row r="51" spans="2:5" ht="16" thickBot="1">
      <c r="B51" s="71" t="s">
        <v>17</v>
      </c>
      <c r="C51" s="85" t="s">
        <v>68</v>
      </c>
      <c r="D51" s="85" t="s">
        <v>68</v>
      </c>
      <c r="E51" s="85" t="s">
        <v>68</v>
      </c>
    </row>
    <row r="54" spans="2:5">
      <c r="B54" s="63" t="s">
        <v>70</v>
      </c>
    </row>
    <row r="55" spans="2:5" ht="16" thickBot="1"/>
    <row r="56" spans="2:5">
      <c r="B56" s="64"/>
      <c r="C56" s="64" t="s">
        <v>15</v>
      </c>
      <c r="D56" s="64" t="s">
        <v>16</v>
      </c>
      <c r="E56" s="64" t="s">
        <v>17</v>
      </c>
    </row>
    <row r="57" spans="2:5">
      <c r="B57" s="65" t="s">
        <v>15</v>
      </c>
      <c r="C57" s="66">
        <v>1</v>
      </c>
      <c r="D57" s="67">
        <v>0.90763250574224386</v>
      </c>
      <c r="E57" s="67">
        <v>0.30087502385277398</v>
      </c>
    </row>
    <row r="58" spans="2:5">
      <c r="B58" s="68" t="s">
        <v>16</v>
      </c>
      <c r="C58" s="70">
        <v>0.90763250574224386</v>
      </c>
      <c r="D58" s="69">
        <v>1</v>
      </c>
      <c r="E58" s="70">
        <v>0.23003364226368084</v>
      </c>
    </row>
    <row r="59" spans="2:5" ht="16" thickBot="1">
      <c r="B59" s="71" t="s">
        <v>17</v>
      </c>
      <c r="C59" s="73">
        <v>0.30087502385277398</v>
      </c>
      <c r="D59" s="73">
        <v>0.23003364226368084</v>
      </c>
      <c r="E59" s="72">
        <v>1</v>
      </c>
    </row>
  </sheetData>
  <sheetCalcPr fullCalcOnLoad="1"/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Lettuce</vt:lpstr>
      <vt:lpstr>Test non param.Fv_Fm</vt:lpstr>
      <vt:lpstr>Test non param.F0</vt:lpstr>
      <vt:lpstr>Test non param.Sm</vt:lpstr>
      <vt:lpstr>Test non param.Vk_Vj</vt:lpstr>
    </vt:vector>
  </TitlesOfParts>
  <Company>UAPV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rouf jawad</dc:creator>
  <cp:lastModifiedBy>Laurent URBAN</cp:lastModifiedBy>
  <dcterms:created xsi:type="dcterms:W3CDTF">2020-06-09T09:18:10Z</dcterms:created>
  <dcterms:modified xsi:type="dcterms:W3CDTF">2020-06-09T10:58:40Z</dcterms:modified>
</cp:coreProperties>
</file>